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woodman\Documents\00 SHREW MUMMIES\2022 Quesna working folder\2021 Quesna fauna\MANUSCRIPT\04 BMC 2nd resubmission\"/>
    </mc:Choice>
  </mc:AlternateContent>
  <xr:revisionPtr revIDLastSave="0" documentId="13_ncr:1_{2C501C9E-92E7-40E7-A8A1-33B7E5885CB4}" xr6:coauthVersionLast="47" xr6:coauthVersionMax="47" xr10:uidLastSave="{00000000-0000-0000-0000-000000000000}"/>
  <bookViews>
    <workbookView xWindow="-17310" yWindow="0" windowWidth="17280" windowHeight="15210" tabRatio="794" xr2:uid="{A437B28A-F6F2-43C1-A28D-B3A4B70ACAE1}"/>
  </bookViews>
  <sheets>
    <sheet name="Details &amp; Reference" sheetId="6" r:id="rId1"/>
    <sheet name="Table S1 Crocidura dentaries" sheetId="5" r:id="rId2"/>
    <sheet name="Table S2 Crocidura olivieri" sheetId="3" r:id="rId3"/>
    <sheet name="Table S3 Gerbillus" sheetId="2" r:id="rId4"/>
    <sheet name="Table S4 Acomys" sheetId="1" r:id="rId5"/>
  </sheets>
  <externalReferences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23" uniqueCount="133">
  <si>
    <t>Inst.</t>
  </si>
  <si>
    <t>cat#</t>
  </si>
  <si>
    <t>ID</t>
  </si>
  <si>
    <t>USNM</t>
  </si>
  <si>
    <t>A.c.cahirinus</t>
  </si>
  <si>
    <t>A.c.hunteri</t>
  </si>
  <si>
    <t>A.c.megalodus</t>
  </si>
  <si>
    <t>A. dimidiatus</t>
  </si>
  <si>
    <t>A. russatus</t>
  </si>
  <si>
    <t>L</t>
  </si>
  <si>
    <t>L max/ M2</t>
  </si>
  <si>
    <t>R</t>
  </si>
  <si>
    <t>QUS 07.30</t>
  </si>
  <si>
    <t>Acomys</t>
  </si>
  <si>
    <t>Quesna</t>
  </si>
  <si>
    <t>G. perpallidus</t>
  </si>
  <si>
    <t>G. floweri</t>
  </si>
  <si>
    <t>QUS 07.107</t>
  </si>
  <si>
    <t>right</t>
  </si>
  <si>
    <t>QUS 07.140</t>
  </si>
  <si>
    <t>QUS 07.141</t>
  </si>
  <si>
    <t>QUS 07.142</t>
  </si>
  <si>
    <t>QUS 07.85</t>
  </si>
  <si>
    <t>left</t>
  </si>
  <si>
    <t>QUS 07.27</t>
  </si>
  <si>
    <t>QUS 07.28</t>
  </si>
  <si>
    <t>QUS 07.84</t>
  </si>
  <si>
    <t>D. campestris</t>
  </si>
  <si>
    <t>G. andersoni</t>
  </si>
  <si>
    <t>number</t>
  </si>
  <si>
    <t>HCP</t>
  </si>
  <si>
    <t>p4-m3</t>
  </si>
  <si>
    <t>C. olivieri</t>
  </si>
  <si>
    <t>UMMZ</t>
  </si>
  <si>
    <t>C. religiosa</t>
  </si>
  <si>
    <t>YPM</t>
  </si>
  <si>
    <t>C. floweri</t>
  </si>
  <si>
    <t>C. fulvastra</t>
  </si>
  <si>
    <t>QUS 07.06</t>
  </si>
  <si>
    <t>QUS 07.05</t>
  </si>
  <si>
    <t>QUS 14.99</t>
  </si>
  <si>
    <t>QUS 14.84</t>
  </si>
  <si>
    <t>QUS 14.100</t>
  </si>
  <si>
    <t>QUS 14.85</t>
  </si>
  <si>
    <t>QUS 14.87</t>
  </si>
  <si>
    <t>QUS 14.128</t>
  </si>
  <si>
    <t>QUS 14.129</t>
  </si>
  <si>
    <t>QUS 14.160</t>
  </si>
  <si>
    <t>QUS 14.111</t>
  </si>
  <si>
    <t>QUS 14.112</t>
  </si>
  <si>
    <t>QUS 14.114</t>
  </si>
  <si>
    <t>QUS 14.164</t>
  </si>
  <si>
    <t>QUS 14.140</t>
  </si>
  <si>
    <t>QUS 12.04</t>
  </si>
  <si>
    <t>QUS 07.09</t>
  </si>
  <si>
    <t>QUS 14.50</t>
  </si>
  <si>
    <t>QUS 14.72</t>
  </si>
  <si>
    <t>QUS 14.75</t>
  </si>
  <si>
    <t>QUS 14.76</t>
  </si>
  <si>
    <t>QUS 14.78</t>
  </si>
  <si>
    <t>QUS 14.71</t>
  </si>
  <si>
    <t>QUS 14.73</t>
  </si>
  <si>
    <t>QUS 14.80</t>
  </si>
  <si>
    <t>QUS 12.05</t>
  </si>
  <si>
    <t>QUS 07.02</t>
  </si>
  <si>
    <t>QUS 14.42</t>
  </si>
  <si>
    <t>QUS 14.57</t>
  </si>
  <si>
    <t>QUS 14.61</t>
  </si>
  <si>
    <t>QUS 14.63</t>
  </si>
  <si>
    <t>QUS 14.43</t>
  </si>
  <si>
    <t>QUS 14.56</t>
  </si>
  <si>
    <t>C. whitakeri</t>
  </si>
  <si>
    <t>Abu Rawash</t>
  </si>
  <si>
    <t>2018.01.20.11</t>
  </si>
  <si>
    <t>2018.01.20.13</t>
  </si>
  <si>
    <t>2018.01.20.15</t>
  </si>
  <si>
    <t>2018.01.20.16</t>
  </si>
  <si>
    <t>2018.01.21.07</t>
  </si>
  <si>
    <t>2018.01.22.04</t>
  </si>
  <si>
    <t>2018.01.22.06</t>
  </si>
  <si>
    <t>2018.01.22.07</t>
  </si>
  <si>
    <t>2018.01.23.04</t>
  </si>
  <si>
    <t>2018.01.23.05</t>
  </si>
  <si>
    <t>2018.01.23.06</t>
  </si>
  <si>
    <t>2018.01.23.07</t>
  </si>
  <si>
    <t>2018.01.23.08</t>
  </si>
  <si>
    <t>2018.01.23.09</t>
  </si>
  <si>
    <t>2018.01.23.15</t>
  </si>
  <si>
    <t>2018.01.24.04</t>
  </si>
  <si>
    <t>2018.01.24.07</t>
  </si>
  <si>
    <t>2018.01.24.10</t>
  </si>
  <si>
    <t>2018.01.24.14</t>
  </si>
  <si>
    <t>2018.01.24.17</t>
  </si>
  <si>
    <t>2018.01.28.15</t>
  </si>
  <si>
    <t>2018.01.28.29</t>
  </si>
  <si>
    <t>2018.01.28.33</t>
  </si>
  <si>
    <t>2018.01.28.37</t>
  </si>
  <si>
    <t>2018.01.28.40</t>
  </si>
  <si>
    <t>2018.01.29.33</t>
  </si>
  <si>
    <t>2018.01.29.34</t>
  </si>
  <si>
    <t>2018.01.29.42</t>
  </si>
  <si>
    <t>2018.01.29.50</t>
  </si>
  <si>
    <t>2018.01.30.04</t>
  </si>
  <si>
    <t>2018.01.31.51</t>
  </si>
  <si>
    <t>2018.01.31.52</t>
  </si>
  <si>
    <t>2018.01.31.57</t>
  </si>
  <si>
    <t>2018.01.31.58</t>
  </si>
  <si>
    <t>2018.01.31.73</t>
  </si>
  <si>
    <t>2018.01.31.77</t>
  </si>
  <si>
    <t>2018.01.31.79</t>
  </si>
  <si>
    <t>2018.01.31.24</t>
  </si>
  <si>
    <t>2018.01.31.28</t>
  </si>
  <si>
    <t>2018.01.31.38</t>
  </si>
  <si>
    <t>2018.01.31.40</t>
  </si>
  <si>
    <t>2018.01.31.48</t>
  </si>
  <si>
    <t>Djehuty</t>
  </si>
  <si>
    <t>side</t>
  </si>
  <si>
    <t>C. gueldenstaedtii</t>
  </si>
  <si>
    <t>Please cite this paper when using the corresponding dataset.</t>
  </si>
  <si>
    <t>All measurements are in mm.</t>
  </si>
  <si>
    <r>
      <rPr>
        <sz val="12"/>
        <color indexed="8"/>
        <rFont val="Arial"/>
        <family val="2"/>
      </rPr>
      <t xml:space="preserve">Datasets from: </t>
    </r>
    <r>
      <rPr>
        <b/>
        <sz val="12"/>
        <color indexed="8"/>
        <rFont val="Arial"/>
        <family val="2"/>
      </rPr>
      <t>Neal Woodman, Salima Ikram, and Joanne Rowland. Environmental implications of Ptolemaic Period rodents and shrews from the Sacred Falcon Necropolis at Quesna, Egypt (Mammalia: Muridae and Soricidae).</t>
    </r>
  </si>
  <si>
    <t>Additional file 1</t>
  </si>
  <si>
    <t>M2L</t>
  </si>
  <si>
    <t>M2W</t>
  </si>
  <si>
    <t>m1L</t>
  </si>
  <si>
    <t>m1W</t>
  </si>
  <si>
    <t>Abbreviations of variables:</t>
  </si>
  <si>
    <t>HCP: height of coronoid process of the dentary</t>
  </si>
  <si>
    <t xml:space="preserve">p4-m3: length of lower toothrow from the fourth premolar to the third molar </t>
  </si>
  <si>
    <t>m1L: length of lower first molar</t>
  </si>
  <si>
    <t>m1W: width of lower first molar</t>
  </si>
  <si>
    <t>M2L: length of upper second molar</t>
  </si>
  <si>
    <t>M2W: width of upper second mo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i/>
      <sz val="8"/>
      <name val="Arial"/>
      <family val="2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sz val="8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auto="1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3" fillId="0" borderId="0" xfId="0" applyFont="1"/>
    <xf numFmtId="0" fontId="4" fillId="0" borderId="0" xfId="0" applyFont="1" applyAlignment="1">
      <alignment horizontal="right"/>
    </xf>
    <xf numFmtId="2" fontId="3" fillId="0" borderId="0" xfId="0" applyNumberFormat="1" applyFont="1"/>
    <xf numFmtId="0" fontId="1" fillId="0" borderId="0" xfId="0" applyFont="1"/>
    <xf numFmtId="0" fontId="3" fillId="0" borderId="4" xfId="0" applyFont="1" applyBorder="1"/>
    <xf numFmtId="0" fontId="4" fillId="0" borderId="4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4" xfId="0" applyFont="1" applyBorder="1" applyAlignment="1">
      <alignment horizontal="right"/>
    </xf>
    <xf numFmtId="0" fontId="4" fillId="0" borderId="0" xfId="0" applyFont="1"/>
    <xf numFmtId="0" fontId="4" fillId="0" borderId="4" xfId="0" applyFont="1" applyBorder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4" xfId="0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5" xfId="0" applyFont="1" applyBorder="1"/>
    <xf numFmtId="0" fontId="3" fillId="0" borderId="4" xfId="0" applyFont="1" applyFill="1" applyBorder="1"/>
    <xf numFmtId="0" fontId="4" fillId="0" borderId="4" xfId="0" applyFont="1" applyFill="1" applyBorder="1"/>
    <xf numFmtId="0" fontId="3" fillId="0" borderId="0" xfId="0" applyFont="1" applyFill="1"/>
    <xf numFmtId="0" fontId="5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6" xfId="0" applyFont="1" applyBorder="1"/>
    <xf numFmtId="0" fontId="3" fillId="0" borderId="0" xfId="0" applyFont="1" applyBorder="1"/>
    <xf numFmtId="0" fontId="4" fillId="0" borderId="0" xfId="0" applyFont="1" applyBorder="1" applyAlignment="1">
      <alignment horizontal="right"/>
    </xf>
    <xf numFmtId="0" fontId="3" fillId="0" borderId="6" xfId="0" applyFont="1" applyBorder="1"/>
    <xf numFmtId="0" fontId="1" fillId="0" borderId="6" xfId="0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3" fillId="0" borderId="0" xfId="0" applyNumberFormat="1" applyFont="1"/>
    <xf numFmtId="164" fontId="3" fillId="0" borderId="0" xfId="0" applyNumberFormat="1" applyFont="1" applyAlignment="1">
      <alignment horizontal="right"/>
    </xf>
    <xf numFmtId="1" fontId="3" fillId="0" borderId="0" xfId="0" applyNumberFormat="1" applyFont="1"/>
    <xf numFmtId="164" fontId="3" fillId="0" borderId="7" xfId="0" applyNumberFormat="1" applyFont="1" applyBorder="1"/>
    <xf numFmtId="164" fontId="3" fillId="0" borderId="8" xfId="0" applyNumberFormat="1" applyFont="1" applyBorder="1"/>
    <xf numFmtId="164" fontId="3" fillId="0" borderId="9" xfId="0" applyNumberFormat="1" applyFont="1" applyBorder="1"/>
    <xf numFmtId="164" fontId="3" fillId="0" borderId="8" xfId="0" applyNumberFormat="1" applyFont="1" applyBorder="1" applyAlignment="1">
      <alignment horizontal="right"/>
    </xf>
    <xf numFmtId="0" fontId="3" fillId="0" borderId="6" xfId="0" applyFont="1" applyBorder="1" applyAlignment="1">
      <alignment horizontal="center"/>
    </xf>
    <xf numFmtId="164" fontId="3" fillId="0" borderId="6" xfId="0" applyNumberFormat="1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3" fillId="0" borderId="6" xfId="0" applyFont="1" applyBorder="1" applyAlignment="1">
      <alignment horizontal="right"/>
    </xf>
    <xf numFmtId="164" fontId="3" fillId="0" borderId="6" xfId="0" applyNumberFormat="1" applyFont="1" applyBorder="1"/>
    <xf numFmtId="164" fontId="3" fillId="0" borderId="4" xfId="0" applyNumberFormat="1" applyFont="1" applyBorder="1"/>
    <xf numFmtId="164" fontId="3" fillId="0" borderId="4" xfId="0" applyNumberFormat="1" applyFont="1" applyBorder="1" applyAlignment="1">
      <alignment horizontal="right"/>
    </xf>
    <xf numFmtId="0" fontId="3" fillId="0" borderId="0" xfId="0" applyFont="1" applyBorder="1" applyAlignment="1">
      <alignment horizontal="center"/>
    </xf>
    <xf numFmtId="164" fontId="3" fillId="0" borderId="0" xfId="0" applyNumberFormat="1" applyFont="1" applyBorder="1"/>
    <xf numFmtId="0" fontId="1" fillId="0" borderId="6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/>
    <xf numFmtId="164" fontId="3" fillId="0" borderId="0" xfId="0" applyNumberFormat="1" applyFont="1" applyFill="1" applyAlignment="1">
      <alignment horizontal="right"/>
    </xf>
    <xf numFmtId="164" fontId="3" fillId="0" borderId="0" xfId="0" applyNumberFormat="1" applyFont="1" applyFill="1" applyAlignment="1">
      <alignment horizontal="center"/>
    </xf>
    <xf numFmtId="0" fontId="3" fillId="0" borderId="6" xfId="0" applyFont="1" applyFill="1" applyBorder="1"/>
    <xf numFmtId="0" fontId="3" fillId="0" borderId="6" xfId="0" applyFont="1" applyFill="1" applyBorder="1" applyAlignment="1">
      <alignment horizontal="center"/>
    </xf>
    <xf numFmtId="164" fontId="3" fillId="0" borderId="6" xfId="0" applyNumberFormat="1" applyFont="1" applyFill="1" applyBorder="1"/>
    <xf numFmtId="164" fontId="3" fillId="0" borderId="6" xfId="0" applyNumberFormat="1" applyFont="1" applyFill="1" applyBorder="1" applyAlignment="1">
      <alignment horizontal="right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/>
    <xf numFmtId="164" fontId="3" fillId="0" borderId="0" xfId="0" applyNumberFormat="1" applyFont="1" applyFill="1" applyBorder="1" applyAlignment="1">
      <alignment horizontal="right"/>
    </xf>
    <xf numFmtId="0" fontId="4" fillId="0" borderId="8" xfId="0" applyFont="1" applyBorder="1" applyAlignment="1">
      <alignment horizontal="right"/>
    </xf>
    <xf numFmtId="164" fontId="4" fillId="0" borderId="0" xfId="0" applyNumberFormat="1" applyFont="1" applyAlignment="1">
      <alignment horizontal="right"/>
    </xf>
    <xf numFmtId="164" fontId="4" fillId="0" borderId="4" xfId="0" applyNumberFormat="1" applyFont="1" applyBorder="1" applyAlignment="1">
      <alignment horizontal="right"/>
    </xf>
    <xf numFmtId="0" fontId="4" fillId="0" borderId="4" xfId="0" applyFont="1" applyFill="1" applyBorder="1" applyAlignment="1">
      <alignment horizontal="right"/>
    </xf>
    <xf numFmtId="0" fontId="3" fillId="0" borderId="4" xfId="0" applyFont="1" applyFill="1" applyBorder="1" applyAlignment="1">
      <alignment horizontal="right"/>
    </xf>
    <xf numFmtId="164" fontId="3" fillId="0" borderId="4" xfId="0" applyNumberFormat="1" applyFont="1" applyFill="1" applyBorder="1" applyAlignment="1">
      <alignment horizontal="right"/>
    </xf>
    <xf numFmtId="164" fontId="3" fillId="0" borderId="10" xfId="0" applyNumberFormat="1" applyFont="1" applyBorder="1"/>
    <xf numFmtId="0" fontId="6" fillId="0" borderId="0" xfId="0" applyFont="1" applyAlignment="1">
      <alignment vertical="center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164" fontId="1" fillId="0" borderId="6" xfId="0" applyNumberFormat="1" applyFont="1" applyBorder="1" applyAlignment="1">
      <alignment horizontal="center" wrapText="1"/>
    </xf>
    <xf numFmtId="164" fontId="1" fillId="0" borderId="2" xfId="0" applyNumberFormat="1" applyFont="1" applyBorder="1" applyAlignment="1">
      <alignment horizontal="center" wrapText="1"/>
    </xf>
    <xf numFmtId="164" fontId="1" fillId="0" borderId="3" xfId="0" applyNumberFormat="1" applyFont="1" applyBorder="1" applyAlignment="1">
      <alignment horizontal="center" wrapText="1"/>
    </xf>
    <xf numFmtId="164" fontId="3" fillId="0" borderId="4" xfId="0" applyNumberFormat="1" applyFont="1" applyFill="1" applyBorder="1"/>
    <xf numFmtId="164" fontId="3" fillId="0" borderId="5" xfId="0" applyNumberFormat="1" applyFont="1" applyBorder="1" applyAlignment="1">
      <alignment horizontal="center"/>
    </xf>
    <xf numFmtId="164" fontId="3" fillId="0" borderId="5" xfId="0" applyNumberFormat="1" applyFont="1" applyBorder="1"/>
    <xf numFmtId="164" fontId="4" fillId="0" borderId="0" xfId="0" applyNumberFormat="1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54099119962949"/>
          <c:y val="5.0925925925925923E-2"/>
          <c:w val="0.85341732283464566"/>
          <c:h val="0.80815588005309957"/>
        </c:manualLayout>
      </c:layout>
      <c:scatterChart>
        <c:scatterStyle val="lineMarker"/>
        <c:varyColors val="0"/>
        <c:ser>
          <c:idx val="4"/>
          <c:order val="0"/>
          <c:tx>
            <c:v>C. olivieri</c:v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Table S1 Crocidura dentaries'!$F$76:$F$107</c:f>
              <c:numCache>
                <c:formatCode>0.0</c:formatCode>
                <c:ptCount val="32"/>
                <c:pt idx="0">
                  <c:v>7.15</c:v>
                </c:pt>
                <c:pt idx="1">
                  <c:v>6.54</c:v>
                </c:pt>
                <c:pt idx="2">
                  <c:v>7.15</c:v>
                </c:pt>
                <c:pt idx="3">
                  <c:v>7.09</c:v>
                </c:pt>
                <c:pt idx="4">
                  <c:v>7.21</c:v>
                </c:pt>
                <c:pt idx="5">
                  <c:v>6.79</c:v>
                </c:pt>
                <c:pt idx="6">
                  <c:v>7.03</c:v>
                </c:pt>
                <c:pt idx="7">
                  <c:v>7.03</c:v>
                </c:pt>
                <c:pt idx="8">
                  <c:v>7.09</c:v>
                </c:pt>
                <c:pt idx="9">
                  <c:v>7.09</c:v>
                </c:pt>
                <c:pt idx="10">
                  <c:v>6.61</c:v>
                </c:pt>
                <c:pt idx="11">
                  <c:v>6.97</c:v>
                </c:pt>
                <c:pt idx="12">
                  <c:v>6.97</c:v>
                </c:pt>
                <c:pt idx="13">
                  <c:v>7.21</c:v>
                </c:pt>
                <c:pt idx="14">
                  <c:v>6.97</c:v>
                </c:pt>
                <c:pt idx="15">
                  <c:v>6.97</c:v>
                </c:pt>
                <c:pt idx="16">
                  <c:v>6.79</c:v>
                </c:pt>
                <c:pt idx="17">
                  <c:v>6.79</c:v>
                </c:pt>
                <c:pt idx="18">
                  <c:v>7.03</c:v>
                </c:pt>
                <c:pt idx="19">
                  <c:v>6.96</c:v>
                </c:pt>
                <c:pt idx="20">
                  <c:v>6.91</c:v>
                </c:pt>
                <c:pt idx="21">
                  <c:v>7.27</c:v>
                </c:pt>
                <c:pt idx="22">
                  <c:v>6.84</c:v>
                </c:pt>
                <c:pt idx="23">
                  <c:v>6.91</c:v>
                </c:pt>
                <c:pt idx="24">
                  <c:v>7.09</c:v>
                </c:pt>
                <c:pt idx="25">
                  <c:v>6.79</c:v>
                </c:pt>
                <c:pt idx="26">
                  <c:v>7.15</c:v>
                </c:pt>
                <c:pt idx="27">
                  <c:v>6.73</c:v>
                </c:pt>
                <c:pt idx="28">
                  <c:v>6.91</c:v>
                </c:pt>
                <c:pt idx="29">
                  <c:v>7.09</c:v>
                </c:pt>
                <c:pt idx="30">
                  <c:v>7.03</c:v>
                </c:pt>
                <c:pt idx="31">
                  <c:v>6.84</c:v>
                </c:pt>
              </c:numCache>
            </c:numRef>
          </c:xVal>
          <c:yVal>
            <c:numRef>
              <c:f>'Table S1 Crocidura dentaries'!$E$76:$E$107</c:f>
              <c:numCache>
                <c:formatCode>0.0</c:formatCode>
                <c:ptCount val="32"/>
                <c:pt idx="0">
                  <c:v>7.58</c:v>
                </c:pt>
                <c:pt idx="1">
                  <c:v>6.97</c:v>
                </c:pt>
                <c:pt idx="2">
                  <c:v>7.27</c:v>
                </c:pt>
                <c:pt idx="3">
                  <c:v>7.58</c:v>
                </c:pt>
                <c:pt idx="4">
                  <c:v>7.33</c:v>
                </c:pt>
                <c:pt idx="5">
                  <c:v>6.84</c:v>
                </c:pt>
                <c:pt idx="6">
                  <c:v>6.91</c:v>
                </c:pt>
                <c:pt idx="7">
                  <c:v>7.27</c:v>
                </c:pt>
                <c:pt idx="8">
                  <c:v>7.7</c:v>
                </c:pt>
                <c:pt idx="9">
                  <c:v>7.45</c:v>
                </c:pt>
                <c:pt idx="10">
                  <c:v>6.97</c:v>
                </c:pt>
                <c:pt idx="11">
                  <c:v>6.84</c:v>
                </c:pt>
                <c:pt idx="12">
                  <c:v>6.84</c:v>
                </c:pt>
                <c:pt idx="13">
                  <c:v>7.64</c:v>
                </c:pt>
                <c:pt idx="14">
                  <c:v>7.21</c:v>
                </c:pt>
                <c:pt idx="15">
                  <c:v>7.33</c:v>
                </c:pt>
                <c:pt idx="16">
                  <c:v>7.15</c:v>
                </c:pt>
                <c:pt idx="17">
                  <c:v>7.15</c:v>
                </c:pt>
                <c:pt idx="18">
                  <c:v>7.09</c:v>
                </c:pt>
                <c:pt idx="19">
                  <c:v>7.15</c:v>
                </c:pt>
                <c:pt idx="20">
                  <c:v>7.45</c:v>
                </c:pt>
                <c:pt idx="21">
                  <c:v>7.75</c:v>
                </c:pt>
                <c:pt idx="22">
                  <c:v>7.03</c:v>
                </c:pt>
                <c:pt idx="23">
                  <c:v>7.33</c:v>
                </c:pt>
                <c:pt idx="24">
                  <c:v>7.27</c:v>
                </c:pt>
                <c:pt idx="25">
                  <c:v>7.03</c:v>
                </c:pt>
                <c:pt idx="26">
                  <c:v>6.91</c:v>
                </c:pt>
                <c:pt idx="27">
                  <c:v>6.61</c:v>
                </c:pt>
                <c:pt idx="28">
                  <c:v>7.03</c:v>
                </c:pt>
                <c:pt idx="29">
                  <c:v>7.33</c:v>
                </c:pt>
                <c:pt idx="30">
                  <c:v>7.27</c:v>
                </c:pt>
                <c:pt idx="31">
                  <c:v>6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DEA-4E2D-BF42-BDD9093A3F22}"/>
            </c:ext>
          </c:extLst>
        </c:ser>
        <c:ser>
          <c:idx val="2"/>
          <c:order val="1"/>
          <c:tx>
            <c:v>C. fulvastra</c:v>
          </c:tx>
          <c:spPr>
            <a:ln w="19050">
              <a:noFill/>
            </a:ln>
          </c:spPr>
          <c:marker>
            <c:symbol val="square"/>
            <c:size val="5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Table S1 Crocidura dentaries'!$E$65:$E$75</c:f>
              <c:numCache>
                <c:formatCode>0.0</c:formatCode>
                <c:ptCount val="11"/>
                <c:pt idx="0">
                  <c:v>5.73</c:v>
                </c:pt>
                <c:pt idx="1">
                  <c:v>5.33</c:v>
                </c:pt>
                <c:pt idx="2">
                  <c:v>5.61</c:v>
                </c:pt>
                <c:pt idx="3">
                  <c:v>5.0599999999999996</c:v>
                </c:pt>
                <c:pt idx="4">
                  <c:v>5.73</c:v>
                </c:pt>
                <c:pt idx="5">
                  <c:v>5.24</c:v>
                </c:pt>
                <c:pt idx="6">
                  <c:v>5.39</c:v>
                </c:pt>
                <c:pt idx="7">
                  <c:v>5.21</c:v>
                </c:pt>
                <c:pt idx="8">
                  <c:v>5.15</c:v>
                </c:pt>
                <c:pt idx="9">
                  <c:v>5.12</c:v>
                </c:pt>
                <c:pt idx="10">
                  <c:v>4.84</c:v>
                </c:pt>
              </c:numCache>
            </c:numRef>
          </c:xVal>
          <c:yVal>
            <c:numRef>
              <c:f>'Table S1 Crocidura dentaries'!$F$65:$F$75</c:f>
              <c:numCache>
                <c:formatCode>0.0</c:formatCode>
                <c:ptCount val="11"/>
                <c:pt idx="0">
                  <c:v>5.88</c:v>
                </c:pt>
                <c:pt idx="1">
                  <c:v>5.39</c:v>
                </c:pt>
                <c:pt idx="2">
                  <c:v>5.7</c:v>
                </c:pt>
                <c:pt idx="3">
                  <c:v>5.52</c:v>
                </c:pt>
                <c:pt idx="4">
                  <c:v>5.64</c:v>
                </c:pt>
                <c:pt idx="5">
                  <c:v>5.94</c:v>
                </c:pt>
                <c:pt idx="6">
                  <c:v>5.88</c:v>
                </c:pt>
                <c:pt idx="7">
                  <c:v>5.21</c:v>
                </c:pt>
                <c:pt idx="8">
                  <c:v>5.27</c:v>
                </c:pt>
                <c:pt idx="9">
                  <c:v>5.39</c:v>
                </c:pt>
                <c:pt idx="10">
                  <c:v>5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DEA-4E2D-BF42-BDD9093A3F22}"/>
            </c:ext>
          </c:extLst>
        </c:ser>
        <c:ser>
          <c:idx val="3"/>
          <c:order val="2"/>
          <c:tx>
            <c:v>C. gueldenstaedtii</c:v>
          </c:tx>
          <c:spPr>
            <a:ln w="19050">
              <a:noFill/>
            </a:ln>
          </c:spPr>
          <c:marker>
            <c:symbol val="triangle"/>
            <c:size val="5"/>
            <c:spPr>
              <a:noFill/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Table S1 Crocidura dentaries'!$F$44:$F$64</c:f>
              <c:numCache>
                <c:formatCode>0.0</c:formatCode>
                <c:ptCount val="21"/>
                <c:pt idx="0">
                  <c:v>5</c:v>
                </c:pt>
                <c:pt idx="1">
                  <c:v>5.24</c:v>
                </c:pt>
                <c:pt idx="2">
                  <c:v>5.03</c:v>
                </c:pt>
                <c:pt idx="3">
                  <c:v>4.78</c:v>
                </c:pt>
                <c:pt idx="4">
                  <c:v>4.82</c:v>
                </c:pt>
                <c:pt idx="5">
                  <c:v>5.12</c:v>
                </c:pt>
                <c:pt idx="6">
                  <c:v>4.97</c:v>
                </c:pt>
                <c:pt idx="7">
                  <c:v>4.91</c:v>
                </c:pt>
                <c:pt idx="8">
                  <c:v>5.09</c:v>
                </c:pt>
                <c:pt idx="9">
                  <c:v>4.92</c:v>
                </c:pt>
                <c:pt idx="10">
                  <c:v>4.88</c:v>
                </c:pt>
                <c:pt idx="11">
                  <c:v>5.12</c:v>
                </c:pt>
                <c:pt idx="12">
                  <c:v>4.78</c:v>
                </c:pt>
                <c:pt idx="13">
                  <c:v>4.91</c:v>
                </c:pt>
                <c:pt idx="14">
                  <c:v>4.91</c:v>
                </c:pt>
                <c:pt idx="15">
                  <c:v>4.76</c:v>
                </c:pt>
                <c:pt idx="16">
                  <c:v>4.82</c:v>
                </c:pt>
                <c:pt idx="17">
                  <c:v>4.7</c:v>
                </c:pt>
                <c:pt idx="18">
                  <c:v>4.72</c:v>
                </c:pt>
                <c:pt idx="19">
                  <c:v>5.0599999999999996</c:v>
                </c:pt>
                <c:pt idx="20">
                  <c:v>4.97</c:v>
                </c:pt>
              </c:numCache>
            </c:numRef>
          </c:xVal>
          <c:yVal>
            <c:numRef>
              <c:f>'Table S1 Crocidura dentaries'!$E$44:$E$64</c:f>
              <c:numCache>
                <c:formatCode>0.0</c:formatCode>
                <c:ptCount val="21"/>
                <c:pt idx="0">
                  <c:v>4.2699999999999996</c:v>
                </c:pt>
                <c:pt idx="1">
                  <c:v>4.7300000000000004</c:v>
                </c:pt>
                <c:pt idx="2">
                  <c:v>4.79</c:v>
                </c:pt>
                <c:pt idx="3">
                  <c:v>4.54</c:v>
                </c:pt>
                <c:pt idx="4">
                  <c:v>4.33</c:v>
                </c:pt>
                <c:pt idx="5">
                  <c:v>4.6399999999999997</c:v>
                </c:pt>
                <c:pt idx="6">
                  <c:v>4.82</c:v>
                </c:pt>
                <c:pt idx="7">
                  <c:v>4.4800000000000004</c:v>
                </c:pt>
                <c:pt idx="8">
                  <c:v>4.54</c:v>
                </c:pt>
                <c:pt idx="9">
                  <c:v>4.45</c:v>
                </c:pt>
                <c:pt idx="10">
                  <c:v>4.79</c:v>
                </c:pt>
                <c:pt idx="11">
                  <c:v>4.84</c:v>
                </c:pt>
                <c:pt idx="12">
                  <c:v>4.54</c:v>
                </c:pt>
                <c:pt idx="13">
                  <c:v>4.45</c:v>
                </c:pt>
                <c:pt idx="14">
                  <c:v>4.54</c:v>
                </c:pt>
                <c:pt idx="15">
                  <c:v>4.66</c:v>
                </c:pt>
                <c:pt idx="16">
                  <c:v>4.76</c:v>
                </c:pt>
                <c:pt idx="17">
                  <c:v>4.45</c:v>
                </c:pt>
                <c:pt idx="18">
                  <c:v>4.3600000000000003</c:v>
                </c:pt>
                <c:pt idx="19">
                  <c:v>4.6399999999999997</c:v>
                </c:pt>
                <c:pt idx="20">
                  <c:v>4.38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DEA-4E2D-BF42-BDD9093A3F22}"/>
            </c:ext>
          </c:extLst>
        </c:ser>
        <c:ser>
          <c:idx val="7"/>
          <c:order val="3"/>
          <c:tx>
            <c:v>C. whitakeri</c:v>
          </c:tx>
          <c:spPr>
            <a:ln w="19050">
              <a:noFill/>
            </a:ln>
          </c:spPr>
          <c:marker>
            <c:symbol val="diamond"/>
            <c:size val="7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Table S1 Crocidura dentaries'!$F$41:$F$43</c:f>
              <c:numCache>
                <c:formatCode>0.0</c:formatCode>
                <c:ptCount val="3"/>
                <c:pt idx="0">
                  <c:v>4.33</c:v>
                </c:pt>
                <c:pt idx="1">
                  <c:v>4.2699999999999996</c:v>
                </c:pt>
                <c:pt idx="2">
                  <c:v>4.24</c:v>
                </c:pt>
              </c:numCache>
            </c:numRef>
          </c:xVal>
          <c:yVal>
            <c:numRef>
              <c:f>'Table S1 Crocidura dentaries'!$E$41:$E$43</c:f>
              <c:numCache>
                <c:formatCode>0.0</c:formatCode>
                <c:ptCount val="3"/>
                <c:pt idx="0">
                  <c:v>4.1500000000000004</c:v>
                </c:pt>
                <c:pt idx="1">
                  <c:v>4.3899999999999997</c:v>
                </c:pt>
                <c:pt idx="2">
                  <c:v>4.38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DEA-4E2D-BF42-BDD9093A3F22}"/>
            </c:ext>
          </c:extLst>
        </c:ser>
        <c:ser>
          <c:idx val="1"/>
          <c:order val="4"/>
          <c:tx>
            <c:v>C. floweri</c:v>
          </c:tx>
          <c:spPr>
            <a:ln w="19050">
              <a:noFill/>
            </a:ln>
          </c:spPr>
          <c:marker>
            <c:symbol val="square"/>
            <c:size val="5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xVal>
            <c:numRef>
              <c:f>'Table S1 Crocidura dentaries'!$F$39:$F$40</c:f>
              <c:numCache>
                <c:formatCode>0.0</c:formatCode>
                <c:ptCount val="2"/>
                <c:pt idx="0">
                  <c:v>4.3</c:v>
                </c:pt>
                <c:pt idx="1">
                  <c:v>4.0999999999999996</c:v>
                </c:pt>
              </c:numCache>
            </c:numRef>
          </c:xVal>
          <c:yVal>
            <c:numRef>
              <c:f>'Table S1 Crocidura dentaries'!$E$39:$E$40</c:f>
              <c:numCache>
                <c:formatCode>0.0</c:formatCode>
                <c:ptCount val="2"/>
                <c:pt idx="0">
                  <c:v>3.9</c:v>
                </c:pt>
                <c:pt idx="1">
                  <c:v>4.0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EA-4E2D-BF42-BDD9093A3F22}"/>
            </c:ext>
          </c:extLst>
        </c:ser>
        <c:ser>
          <c:idx val="0"/>
          <c:order val="5"/>
          <c:tx>
            <c:v>C. religiosa</c:v>
          </c:tx>
          <c:spPr>
            <a:ln w="19050">
              <a:noFill/>
            </a:ln>
          </c:spPr>
          <c:marker>
            <c:symbol val="circle"/>
            <c:size val="6"/>
            <c:spPr>
              <a:noFill/>
              <a:ln w="1270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Table S1 Crocidura dentaries'!$F$31:$F$38</c:f>
              <c:numCache>
                <c:formatCode>0.0</c:formatCode>
                <c:ptCount val="8"/>
                <c:pt idx="0">
                  <c:v>3.8</c:v>
                </c:pt>
                <c:pt idx="1">
                  <c:v>3.45</c:v>
                </c:pt>
                <c:pt idx="2">
                  <c:v>3.61</c:v>
                </c:pt>
                <c:pt idx="3">
                  <c:v>3.61</c:v>
                </c:pt>
                <c:pt idx="4">
                  <c:v>3.79</c:v>
                </c:pt>
                <c:pt idx="5">
                  <c:v>3.39</c:v>
                </c:pt>
                <c:pt idx="6">
                  <c:v>3.42</c:v>
                </c:pt>
                <c:pt idx="7">
                  <c:v>3.45</c:v>
                </c:pt>
              </c:numCache>
            </c:numRef>
          </c:xVal>
          <c:yVal>
            <c:numRef>
              <c:f>'Table S1 Crocidura dentaries'!$E$31:$E$38</c:f>
              <c:numCache>
                <c:formatCode>0.0</c:formatCode>
                <c:ptCount val="8"/>
                <c:pt idx="0">
                  <c:v>3.06</c:v>
                </c:pt>
                <c:pt idx="1">
                  <c:v>3.54</c:v>
                </c:pt>
                <c:pt idx="2">
                  <c:v>3.54</c:v>
                </c:pt>
                <c:pt idx="3">
                  <c:v>3.45</c:v>
                </c:pt>
                <c:pt idx="4">
                  <c:v>3.67</c:v>
                </c:pt>
                <c:pt idx="5">
                  <c:v>3.03</c:v>
                </c:pt>
                <c:pt idx="6">
                  <c:v>3.18</c:v>
                </c:pt>
                <c:pt idx="7">
                  <c:v>3.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EA-4E2D-BF42-BDD9093A3F22}"/>
            </c:ext>
          </c:extLst>
        </c:ser>
        <c:ser>
          <c:idx val="6"/>
          <c:order val="6"/>
          <c:tx>
            <c:v>Quesna right</c:v>
          </c:tx>
          <c:spPr>
            <a:ln w="19050">
              <a:noFill/>
            </a:ln>
          </c:spPr>
          <c:marker>
            <c:symbol val="x"/>
            <c:size val="6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Table S1 Crocidura dentaries'!$F$17:$F$30</c:f>
              <c:numCache>
                <c:formatCode>0.0</c:formatCode>
                <c:ptCount val="14"/>
                <c:pt idx="0">
                  <c:v>3.7</c:v>
                </c:pt>
                <c:pt idx="1">
                  <c:v>4.3899999999999997</c:v>
                </c:pt>
                <c:pt idx="2">
                  <c:v>4.67</c:v>
                </c:pt>
                <c:pt idx="3">
                  <c:v>4.8499999999999996</c:v>
                </c:pt>
                <c:pt idx="4">
                  <c:v>4.84</c:v>
                </c:pt>
                <c:pt idx="5">
                  <c:v>5</c:v>
                </c:pt>
                <c:pt idx="6">
                  <c:v>5.27</c:v>
                </c:pt>
                <c:pt idx="7">
                  <c:v>5.15</c:v>
                </c:pt>
                <c:pt idx="8">
                  <c:v>7.03</c:v>
                </c:pt>
                <c:pt idx="9">
                  <c:v>7.21</c:v>
                </c:pt>
                <c:pt idx="10">
                  <c:v>6.97</c:v>
                </c:pt>
                <c:pt idx="11">
                  <c:v>7.64</c:v>
                </c:pt>
                <c:pt idx="12">
                  <c:v>7.76</c:v>
                </c:pt>
                <c:pt idx="13">
                  <c:v>7.7</c:v>
                </c:pt>
              </c:numCache>
            </c:numRef>
          </c:xVal>
          <c:yVal>
            <c:numRef>
              <c:f>'Table S1 Crocidura dentaries'!$E$17:$E$30</c:f>
              <c:numCache>
                <c:formatCode>0.0</c:formatCode>
                <c:ptCount val="14"/>
                <c:pt idx="0">
                  <c:v>3.3</c:v>
                </c:pt>
                <c:pt idx="1">
                  <c:v>4.21</c:v>
                </c:pt>
                <c:pt idx="2">
                  <c:v>4.67</c:v>
                </c:pt>
                <c:pt idx="3">
                  <c:v>4.7300000000000004</c:v>
                </c:pt>
                <c:pt idx="4">
                  <c:v>4.6100000000000003</c:v>
                </c:pt>
                <c:pt idx="5">
                  <c:v>4.6399999999999997</c:v>
                </c:pt>
                <c:pt idx="6">
                  <c:v>4.84</c:v>
                </c:pt>
                <c:pt idx="7">
                  <c:v>4.9400000000000004</c:v>
                </c:pt>
                <c:pt idx="8">
                  <c:v>6.91</c:v>
                </c:pt>
                <c:pt idx="9">
                  <c:v>7.15</c:v>
                </c:pt>
                <c:pt idx="10">
                  <c:v>6.79</c:v>
                </c:pt>
                <c:pt idx="11">
                  <c:v>7.7</c:v>
                </c:pt>
                <c:pt idx="12">
                  <c:v>8.18</c:v>
                </c:pt>
                <c:pt idx="13">
                  <c:v>7.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DEA-4E2D-BF42-BDD9093A3F22}"/>
            </c:ext>
          </c:extLst>
        </c:ser>
        <c:ser>
          <c:idx val="5"/>
          <c:order val="7"/>
          <c:tx>
            <c:v>Quesna left</c:v>
          </c:tx>
          <c:spPr>
            <a:ln w="19050">
              <a:noFill/>
            </a:ln>
          </c:spPr>
          <c:marker>
            <c:symbol val="plus"/>
            <c:size val="7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Table S1 Crocidura dentaries'!$F$2:$F$16</c:f>
              <c:numCache>
                <c:formatCode>0.0</c:formatCode>
                <c:ptCount val="15"/>
                <c:pt idx="0">
                  <c:v>3.45</c:v>
                </c:pt>
                <c:pt idx="1">
                  <c:v>4.12</c:v>
                </c:pt>
                <c:pt idx="2">
                  <c:v>4.91</c:v>
                </c:pt>
                <c:pt idx="3">
                  <c:v>4.76</c:v>
                </c:pt>
                <c:pt idx="4">
                  <c:v>5.0599999999999996</c:v>
                </c:pt>
                <c:pt idx="5">
                  <c:v>4.7</c:v>
                </c:pt>
                <c:pt idx="6">
                  <c:v>4.79</c:v>
                </c:pt>
                <c:pt idx="7">
                  <c:v>5.24</c:v>
                </c:pt>
                <c:pt idx="8">
                  <c:v>5.15</c:v>
                </c:pt>
                <c:pt idx="9">
                  <c:v>5.21</c:v>
                </c:pt>
                <c:pt idx="10">
                  <c:v>7.39</c:v>
                </c:pt>
                <c:pt idx="11">
                  <c:v>7.09</c:v>
                </c:pt>
                <c:pt idx="12">
                  <c:v>7.39</c:v>
                </c:pt>
                <c:pt idx="13">
                  <c:v>8.06</c:v>
                </c:pt>
                <c:pt idx="14">
                  <c:v>7.39</c:v>
                </c:pt>
              </c:numCache>
            </c:numRef>
          </c:xVal>
          <c:yVal>
            <c:numRef>
              <c:f>'Table S1 Crocidura dentaries'!$E$2:$E$16</c:f>
              <c:numCache>
                <c:formatCode>0.0</c:formatCode>
                <c:ptCount val="15"/>
                <c:pt idx="0">
                  <c:v>3.09</c:v>
                </c:pt>
                <c:pt idx="1">
                  <c:v>3.61</c:v>
                </c:pt>
                <c:pt idx="2">
                  <c:v>4.5199999999999996</c:v>
                </c:pt>
                <c:pt idx="3">
                  <c:v>4.45</c:v>
                </c:pt>
                <c:pt idx="4">
                  <c:v>4.7300000000000004</c:v>
                </c:pt>
                <c:pt idx="5">
                  <c:v>4.7300000000000004</c:v>
                </c:pt>
                <c:pt idx="6">
                  <c:v>4.45</c:v>
                </c:pt>
                <c:pt idx="7">
                  <c:v>5.21</c:v>
                </c:pt>
                <c:pt idx="8">
                  <c:v>4.88</c:v>
                </c:pt>
                <c:pt idx="9">
                  <c:v>5.15</c:v>
                </c:pt>
                <c:pt idx="10">
                  <c:v>7.52</c:v>
                </c:pt>
                <c:pt idx="11">
                  <c:v>7.15</c:v>
                </c:pt>
                <c:pt idx="12">
                  <c:v>7.27</c:v>
                </c:pt>
                <c:pt idx="13">
                  <c:v>8.42</c:v>
                </c:pt>
                <c:pt idx="14">
                  <c:v>7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DEA-4E2D-BF42-BDD9093A3F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1716448"/>
        <c:axId val="1"/>
      </c:scatterChart>
      <c:valAx>
        <c:axId val="411716448"/>
        <c:scaling>
          <c:orientation val="minMax"/>
          <c:max val="8.1999999999999993"/>
          <c:min val="3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100"/>
                  <a:t>Length of lower toothrow</a:t>
                </a:r>
              </a:p>
            </c:rich>
          </c:tx>
          <c:layout>
            <c:manualLayout>
              <c:xMode val="edge"/>
              <c:yMode val="edge"/>
              <c:x val="0.38565488137512227"/>
              <c:y val="0.94412331406551064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1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.6"/>
          <c:min val="2.5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100"/>
                  <a:t>Height</a:t>
                </a:r>
                <a:r>
                  <a:rPr lang="en-US" sz="1100" baseline="0"/>
                  <a:t> of coronoid process</a:t>
                </a:r>
                <a:endParaRPr lang="en-US" sz="1100"/>
              </a:p>
            </c:rich>
          </c:tx>
          <c:layout>
            <c:manualLayout>
              <c:xMode val="edge"/>
              <c:yMode val="edge"/>
              <c:x val="7.8925428439092214E-4"/>
              <c:y val="0.1946629648172591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1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1171644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3270556733644204"/>
          <c:y val="6.5960187424608865E-2"/>
          <c:w val="0.2172103226136399"/>
          <c:h val="0.35690840319324979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825" b="0" i="1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777799650043745"/>
          <c:y val="5.0925925925925923E-2"/>
          <c:w val="0.84818044619422572"/>
          <c:h val="0.80263888888888901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B$3</c:f>
              <c:strCache>
                <c:ptCount val="1"/>
                <c:pt idx="0">
                  <c:v>G. perpallidus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1!$F$2:$F$9</c:f>
              <c:numCache>
                <c:formatCode>General</c:formatCode>
                <c:ptCount val="8"/>
                <c:pt idx="0">
                  <c:v>2.12</c:v>
                </c:pt>
                <c:pt idx="1">
                  <c:v>2.2400000000000002</c:v>
                </c:pt>
                <c:pt idx="2">
                  <c:v>2.1800000000000002</c:v>
                </c:pt>
                <c:pt idx="3">
                  <c:v>2.1800000000000002</c:v>
                </c:pt>
                <c:pt idx="4">
                  <c:v>2.12</c:v>
                </c:pt>
                <c:pt idx="5">
                  <c:v>2.27</c:v>
                </c:pt>
                <c:pt idx="6">
                  <c:v>2.2999999999999998</c:v>
                </c:pt>
                <c:pt idx="7">
                  <c:v>2.1800000000000002</c:v>
                </c:pt>
              </c:numCache>
            </c:numRef>
          </c:xVal>
          <c:yVal>
            <c:numRef>
              <c:f>[1]Sheet1!$G$2:$G$9</c:f>
              <c:numCache>
                <c:formatCode>General</c:formatCode>
                <c:ptCount val="8"/>
                <c:pt idx="0">
                  <c:v>1.38</c:v>
                </c:pt>
                <c:pt idx="1">
                  <c:v>1.52</c:v>
                </c:pt>
                <c:pt idx="2">
                  <c:v>1.45</c:v>
                </c:pt>
                <c:pt idx="3">
                  <c:v>1.45</c:v>
                </c:pt>
                <c:pt idx="4">
                  <c:v>1.39</c:v>
                </c:pt>
                <c:pt idx="5">
                  <c:v>1.45</c:v>
                </c:pt>
                <c:pt idx="6">
                  <c:v>1.54</c:v>
                </c:pt>
                <c:pt idx="7">
                  <c:v>1.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8B-4651-AF96-6D0DCBE725A7}"/>
            </c:ext>
          </c:extLst>
        </c:ser>
        <c:ser>
          <c:idx val="1"/>
          <c:order val="1"/>
          <c:tx>
            <c:strRef>
              <c:f>[1]Sheet1!$B$11</c:f>
              <c:strCache>
                <c:ptCount val="1"/>
                <c:pt idx="0">
                  <c:v>G. floweri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8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[1]Sheet1!$F$11:$F$20</c:f>
              <c:numCache>
                <c:formatCode>General</c:formatCode>
                <c:ptCount val="10"/>
                <c:pt idx="0">
                  <c:v>2.1800000000000002</c:v>
                </c:pt>
                <c:pt idx="1">
                  <c:v>2.27</c:v>
                </c:pt>
                <c:pt idx="2">
                  <c:v>2.15</c:v>
                </c:pt>
                <c:pt idx="3">
                  <c:v>2.09</c:v>
                </c:pt>
                <c:pt idx="4">
                  <c:v>2.1800000000000002</c:v>
                </c:pt>
                <c:pt idx="5">
                  <c:v>2.12</c:v>
                </c:pt>
                <c:pt idx="7">
                  <c:v>2.06</c:v>
                </c:pt>
                <c:pt idx="8">
                  <c:v>2.09</c:v>
                </c:pt>
                <c:pt idx="9">
                  <c:v>2.1800000000000002</c:v>
                </c:pt>
              </c:numCache>
            </c:numRef>
          </c:xVal>
          <c:yVal>
            <c:numRef>
              <c:f>[1]Sheet1!$G$11:$G$20</c:f>
              <c:numCache>
                <c:formatCode>General</c:formatCode>
                <c:ptCount val="10"/>
                <c:pt idx="0">
                  <c:v>1.42</c:v>
                </c:pt>
                <c:pt idx="1">
                  <c:v>1.45</c:v>
                </c:pt>
                <c:pt idx="2">
                  <c:v>1.52</c:v>
                </c:pt>
                <c:pt idx="3">
                  <c:v>1.39</c:v>
                </c:pt>
                <c:pt idx="4">
                  <c:v>1.52</c:v>
                </c:pt>
                <c:pt idx="5">
                  <c:v>1.42</c:v>
                </c:pt>
                <c:pt idx="7">
                  <c:v>1.42</c:v>
                </c:pt>
                <c:pt idx="8">
                  <c:v>1.45</c:v>
                </c:pt>
                <c:pt idx="9">
                  <c:v>1.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8B-4651-AF96-6D0DCBE725A7}"/>
            </c:ext>
          </c:extLst>
        </c:ser>
        <c:ser>
          <c:idx val="4"/>
          <c:order val="2"/>
          <c:tx>
            <c:strRef>
              <c:f>[1]Sheet1!$B$32</c:f>
              <c:strCache>
                <c:ptCount val="1"/>
                <c:pt idx="0">
                  <c:v>D. campestris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7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[1]Sheet1!$F$32:$F$41</c:f>
              <c:numCache>
                <c:formatCode>General</c:formatCode>
                <c:ptCount val="10"/>
                <c:pt idx="0">
                  <c:v>2.12</c:v>
                </c:pt>
                <c:pt idx="1">
                  <c:v>2.2400000000000002</c:v>
                </c:pt>
                <c:pt idx="2">
                  <c:v>2.15</c:v>
                </c:pt>
                <c:pt idx="3">
                  <c:v>1.97</c:v>
                </c:pt>
                <c:pt idx="4">
                  <c:v>2</c:v>
                </c:pt>
                <c:pt idx="5">
                  <c:v>2.0299999999999998</c:v>
                </c:pt>
                <c:pt idx="6">
                  <c:v>2.09</c:v>
                </c:pt>
                <c:pt idx="7">
                  <c:v>2.0299999999999998</c:v>
                </c:pt>
                <c:pt idx="8">
                  <c:v>2.0299999999999998</c:v>
                </c:pt>
                <c:pt idx="9">
                  <c:v>2.09</c:v>
                </c:pt>
              </c:numCache>
            </c:numRef>
          </c:xVal>
          <c:yVal>
            <c:numRef>
              <c:f>[1]Sheet1!$G$32:$G$41</c:f>
              <c:numCache>
                <c:formatCode>General</c:formatCode>
                <c:ptCount val="10"/>
                <c:pt idx="0">
                  <c:v>1.39</c:v>
                </c:pt>
                <c:pt idx="1">
                  <c:v>1.45</c:v>
                </c:pt>
                <c:pt idx="2">
                  <c:v>1.39</c:v>
                </c:pt>
                <c:pt idx="3">
                  <c:v>1.27</c:v>
                </c:pt>
                <c:pt idx="4">
                  <c:v>1.24</c:v>
                </c:pt>
                <c:pt idx="5">
                  <c:v>1.24</c:v>
                </c:pt>
                <c:pt idx="6">
                  <c:v>1.39</c:v>
                </c:pt>
                <c:pt idx="7">
                  <c:v>1.21</c:v>
                </c:pt>
                <c:pt idx="8">
                  <c:v>1.39</c:v>
                </c:pt>
                <c:pt idx="9">
                  <c:v>1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98B-4651-AF96-6D0DCBE725A7}"/>
            </c:ext>
          </c:extLst>
        </c:ser>
        <c:ser>
          <c:idx val="5"/>
          <c:order val="3"/>
          <c:tx>
            <c:strRef>
              <c:f>[1]Sheet1!$B$43</c:f>
              <c:strCache>
                <c:ptCount val="1"/>
                <c:pt idx="0">
                  <c:v>G. andersoni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[1]Sheet1!$F$43:$F$52</c:f>
              <c:numCache>
                <c:formatCode>General</c:formatCode>
                <c:ptCount val="10"/>
                <c:pt idx="0">
                  <c:v>1.97</c:v>
                </c:pt>
                <c:pt idx="1">
                  <c:v>2</c:v>
                </c:pt>
                <c:pt idx="2">
                  <c:v>2.06</c:v>
                </c:pt>
                <c:pt idx="3">
                  <c:v>1.94</c:v>
                </c:pt>
                <c:pt idx="4">
                  <c:v>1.94</c:v>
                </c:pt>
                <c:pt idx="5">
                  <c:v>2.06</c:v>
                </c:pt>
                <c:pt idx="6">
                  <c:v>1.88</c:v>
                </c:pt>
                <c:pt idx="7">
                  <c:v>1.99</c:v>
                </c:pt>
                <c:pt idx="8">
                  <c:v>2.06</c:v>
                </c:pt>
                <c:pt idx="9">
                  <c:v>2.15</c:v>
                </c:pt>
              </c:numCache>
            </c:numRef>
          </c:xVal>
          <c:yVal>
            <c:numRef>
              <c:f>[1]Sheet1!$G$43:$G$52</c:f>
              <c:numCache>
                <c:formatCode>General</c:formatCode>
                <c:ptCount val="10"/>
                <c:pt idx="0">
                  <c:v>1.21</c:v>
                </c:pt>
                <c:pt idx="1">
                  <c:v>1.27</c:v>
                </c:pt>
                <c:pt idx="2">
                  <c:v>1.3</c:v>
                </c:pt>
                <c:pt idx="3">
                  <c:v>1.27</c:v>
                </c:pt>
                <c:pt idx="4">
                  <c:v>1.21</c:v>
                </c:pt>
                <c:pt idx="5">
                  <c:v>1.27</c:v>
                </c:pt>
                <c:pt idx="6">
                  <c:v>1.27</c:v>
                </c:pt>
                <c:pt idx="7">
                  <c:v>1.3</c:v>
                </c:pt>
                <c:pt idx="8">
                  <c:v>1.24</c:v>
                </c:pt>
                <c:pt idx="9">
                  <c:v>1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98B-4651-AF96-6D0DCBE725A7}"/>
            </c:ext>
          </c:extLst>
        </c:ser>
        <c:ser>
          <c:idx val="3"/>
          <c:order val="4"/>
          <c:tx>
            <c:v>Quesna left</c:v>
          </c:tx>
          <c:spPr>
            <a:ln w="28575">
              <a:noFill/>
            </a:ln>
          </c:spPr>
          <c:marker>
            <c:symbol val="plus"/>
            <c:size val="7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[1]Sheet1!$F$27:$F$30</c:f>
              <c:numCache>
                <c:formatCode>General</c:formatCode>
                <c:ptCount val="4"/>
                <c:pt idx="0">
                  <c:v>2.15</c:v>
                </c:pt>
                <c:pt idx="1">
                  <c:v>2.1800000000000002</c:v>
                </c:pt>
                <c:pt idx="2">
                  <c:v>2.06</c:v>
                </c:pt>
                <c:pt idx="3">
                  <c:v>2.12</c:v>
                </c:pt>
              </c:numCache>
            </c:numRef>
          </c:xVal>
          <c:yVal>
            <c:numRef>
              <c:f>[1]Sheet1!$G$27:$G$30</c:f>
              <c:numCache>
                <c:formatCode>General</c:formatCode>
                <c:ptCount val="4"/>
                <c:pt idx="0">
                  <c:v>1.3</c:v>
                </c:pt>
                <c:pt idx="1">
                  <c:v>1.27</c:v>
                </c:pt>
                <c:pt idx="2">
                  <c:v>1.36</c:v>
                </c:pt>
                <c:pt idx="3">
                  <c:v>1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98B-4651-AF96-6D0DCBE725A7}"/>
            </c:ext>
          </c:extLst>
        </c:ser>
        <c:ser>
          <c:idx val="2"/>
          <c:order val="5"/>
          <c:tx>
            <c:v>Quesna right</c:v>
          </c:tx>
          <c:spPr>
            <a:ln w="28575">
              <a:noFill/>
            </a:ln>
          </c:spPr>
          <c:marker>
            <c:symbol val="x"/>
            <c:size val="7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[1]Sheet1!$F$22:$F$25</c:f>
              <c:numCache>
                <c:formatCode>General</c:formatCode>
                <c:ptCount val="4"/>
                <c:pt idx="0">
                  <c:v>2.06</c:v>
                </c:pt>
                <c:pt idx="1">
                  <c:v>2.1800000000000002</c:v>
                </c:pt>
                <c:pt idx="2">
                  <c:v>2.15</c:v>
                </c:pt>
                <c:pt idx="3">
                  <c:v>2.12</c:v>
                </c:pt>
              </c:numCache>
            </c:numRef>
          </c:xVal>
          <c:yVal>
            <c:numRef>
              <c:f>[1]Sheet1!$G$22:$G$25</c:f>
              <c:numCache>
                <c:formatCode>General</c:formatCode>
                <c:ptCount val="4"/>
                <c:pt idx="0">
                  <c:v>1.27</c:v>
                </c:pt>
                <c:pt idx="1">
                  <c:v>1.36</c:v>
                </c:pt>
                <c:pt idx="2">
                  <c:v>1.3</c:v>
                </c:pt>
                <c:pt idx="3">
                  <c:v>1.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98B-4651-AF96-6D0DCBE725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9586912"/>
        <c:axId val="1"/>
      </c:scatterChart>
      <c:valAx>
        <c:axId val="599586912"/>
        <c:scaling>
          <c:orientation val="minMax"/>
          <c:max val="2.3499999999999996"/>
          <c:min val="1.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/>
                  <a:t>Length of lower first molar (M</a:t>
                </a:r>
                <a:r>
                  <a:rPr lang="en-US" sz="1100" baseline="-25000"/>
                  <a:t>1</a:t>
                </a:r>
                <a:r>
                  <a:rPr lang="en-US" sz="1100"/>
                  <a:t>)</a:t>
                </a:r>
              </a:p>
            </c:rich>
          </c:tx>
          <c:layout>
            <c:manualLayout>
              <c:xMode val="edge"/>
              <c:yMode val="edge"/>
              <c:x val="0.33263370944611298"/>
              <c:y val="0.93108950823962255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  <c:majorUnit val="0.1"/>
      </c:valAx>
      <c:valAx>
        <c:axId val="1"/>
        <c:scaling>
          <c:orientation val="minMax"/>
          <c:min val="1.100000000000000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/>
                  <a:t>Width of lower first molar (M</a:t>
                </a:r>
                <a:r>
                  <a:rPr lang="en-US" sz="1100" baseline="-25000"/>
                  <a:t>1</a:t>
                </a:r>
                <a:r>
                  <a:rPr lang="en-US" sz="1100"/>
                  <a:t>)</a:t>
                </a:r>
              </a:p>
            </c:rich>
          </c:tx>
          <c:layout>
            <c:manualLayout>
              <c:xMode val="edge"/>
              <c:yMode val="edge"/>
              <c:x val="1.1111075033146629E-2"/>
              <c:y val="0.15028024722716113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99586912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11774482791641094"/>
          <c:y val="7.6923076923076927E-2"/>
          <c:w val="0.22885615666200931"/>
          <c:h val="0.3257918552036199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000" b="0" i="1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736132983377077"/>
          <c:y val="4.1666666666666664E-2"/>
          <c:w val="0.84886202604956074"/>
          <c:h val="0.8109887983903733"/>
        </c:manualLayout>
      </c:layout>
      <c:scatterChart>
        <c:scatterStyle val="lineMarker"/>
        <c:varyColors val="0"/>
        <c:ser>
          <c:idx val="0"/>
          <c:order val="0"/>
          <c:tx>
            <c:v>A. c. cahirinus</c:v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new max graphs'!$J$2:$J$66</c:f>
              <c:numCache>
                <c:formatCode>General</c:formatCode>
                <c:ptCount val="65"/>
                <c:pt idx="0">
                  <c:v>1.33</c:v>
                </c:pt>
                <c:pt idx="1">
                  <c:v>1.3</c:v>
                </c:pt>
                <c:pt idx="2">
                  <c:v>1.27</c:v>
                </c:pt>
                <c:pt idx="3">
                  <c:v>1.3</c:v>
                </c:pt>
                <c:pt idx="4">
                  <c:v>1.36</c:v>
                </c:pt>
                <c:pt idx="5">
                  <c:v>1.3</c:v>
                </c:pt>
                <c:pt idx="6">
                  <c:v>1.3</c:v>
                </c:pt>
                <c:pt idx="7">
                  <c:v>1.27</c:v>
                </c:pt>
                <c:pt idx="8">
                  <c:v>1.18</c:v>
                </c:pt>
                <c:pt idx="9">
                  <c:v>1.21</c:v>
                </c:pt>
                <c:pt idx="10">
                  <c:v>1.33</c:v>
                </c:pt>
                <c:pt idx="11">
                  <c:v>1.21</c:v>
                </c:pt>
                <c:pt idx="16">
                  <c:v>1.24</c:v>
                </c:pt>
                <c:pt idx="17">
                  <c:v>1.18</c:v>
                </c:pt>
                <c:pt idx="20">
                  <c:v>1.24</c:v>
                </c:pt>
                <c:pt idx="22">
                  <c:v>1.3</c:v>
                </c:pt>
                <c:pt idx="24">
                  <c:v>1.18</c:v>
                </c:pt>
                <c:pt idx="25">
                  <c:v>1.21</c:v>
                </c:pt>
                <c:pt idx="26">
                  <c:v>1.24</c:v>
                </c:pt>
                <c:pt idx="27">
                  <c:v>1.18</c:v>
                </c:pt>
                <c:pt idx="28">
                  <c:v>1.27</c:v>
                </c:pt>
                <c:pt idx="29">
                  <c:v>1.21</c:v>
                </c:pt>
                <c:pt idx="30">
                  <c:v>1.1499999999999999</c:v>
                </c:pt>
                <c:pt idx="31">
                  <c:v>1.21</c:v>
                </c:pt>
                <c:pt idx="34">
                  <c:v>1.24</c:v>
                </c:pt>
                <c:pt idx="35">
                  <c:v>1.27</c:v>
                </c:pt>
                <c:pt idx="47">
                  <c:v>1.27</c:v>
                </c:pt>
                <c:pt idx="48">
                  <c:v>1.36</c:v>
                </c:pt>
                <c:pt idx="51">
                  <c:v>1.18</c:v>
                </c:pt>
                <c:pt idx="52">
                  <c:v>1.3</c:v>
                </c:pt>
                <c:pt idx="53">
                  <c:v>1.3</c:v>
                </c:pt>
                <c:pt idx="54">
                  <c:v>1.27</c:v>
                </c:pt>
                <c:pt idx="55">
                  <c:v>1.27</c:v>
                </c:pt>
                <c:pt idx="56">
                  <c:v>1.24</c:v>
                </c:pt>
                <c:pt idx="57">
                  <c:v>1.18</c:v>
                </c:pt>
                <c:pt idx="58">
                  <c:v>1.27</c:v>
                </c:pt>
                <c:pt idx="59">
                  <c:v>1.36</c:v>
                </c:pt>
                <c:pt idx="60">
                  <c:v>1.21</c:v>
                </c:pt>
                <c:pt idx="61">
                  <c:v>1.3</c:v>
                </c:pt>
                <c:pt idx="62">
                  <c:v>1.27</c:v>
                </c:pt>
                <c:pt idx="63">
                  <c:v>1.27</c:v>
                </c:pt>
              </c:numCache>
            </c:numRef>
          </c:xVal>
          <c:yVal>
            <c:numRef>
              <c:f>'[2]new max graphs'!$K$2:$K$66</c:f>
              <c:numCache>
                <c:formatCode>General</c:formatCode>
                <c:ptCount val="65"/>
                <c:pt idx="0">
                  <c:v>1.27</c:v>
                </c:pt>
                <c:pt idx="1">
                  <c:v>1.24</c:v>
                </c:pt>
                <c:pt idx="2">
                  <c:v>1.27</c:v>
                </c:pt>
                <c:pt idx="3">
                  <c:v>1.36</c:v>
                </c:pt>
                <c:pt idx="4">
                  <c:v>1.33</c:v>
                </c:pt>
                <c:pt idx="5">
                  <c:v>1.3</c:v>
                </c:pt>
                <c:pt idx="6">
                  <c:v>1.21</c:v>
                </c:pt>
                <c:pt idx="7">
                  <c:v>1.3</c:v>
                </c:pt>
                <c:pt idx="8">
                  <c:v>1.24</c:v>
                </c:pt>
                <c:pt idx="9">
                  <c:v>1.27</c:v>
                </c:pt>
                <c:pt idx="10">
                  <c:v>1.24</c:v>
                </c:pt>
                <c:pt idx="11">
                  <c:v>1.27</c:v>
                </c:pt>
                <c:pt idx="16">
                  <c:v>1.24</c:v>
                </c:pt>
                <c:pt idx="17">
                  <c:v>1.27</c:v>
                </c:pt>
                <c:pt idx="20">
                  <c:v>1.3</c:v>
                </c:pt>
                <c:pt idx="22">
                  <c:v>1.3</c:v>
                </c:pt>
                <c:pt idx="24">
                  <c:v>1.1499999999999999</c:v>
                </c:pt>
                <c:pt idx="25">
                  <c:v>1.24</c:v>
                </c:pt>
                <c:pt idx="26">
                  <c:v>1.21</c:v>
                </c:pt>
                <c:pt idx="27">
                  <c:v>1.18</c:v>
                </c:pt>
                <c:pt idx="28">
                  <c:v>1.33</c:v>
                </c:pt>
                <c:pt idx="29">
                  <c:v>1.27</c:v>
                </c:pt>
                <c:pt idx="30">
                  <c:v>1.18</c:v>
                </c:pt>
                <c:pt idx="31">
                  <c:v>1.23</c:v>
                </c:pt>
                <c:pt idx="34">
                  <c:v>1.24</c:v>
                </c:pt>
                <c:pt idx="35">
                  <c:v>1.27</c:v>
                </c:pt>
                <c:pt idx="47">
                  <c:v>1.33</c:v>
                </c:pt>
                <c:pt idx="48">
                  <c:v>1.3</c:v>
                </c:pt>
                <c:pt idx="51">
                  <c:v>1.21</c:v>
                </c:pt>
                <c:pt idx="52">
                  <c:v>1.24</c:v>
                </c:pt>
                <c:pt idx="53">
                  <c:v>1.27</c:v>
                </c:pt>
                <c:pt idx="54">
                  <c:v>1.27</c:v>
                </c:pt>
                <c:pt idx="55">
                  <c:v>1.36</c:v>
                </c:pt>
                <c:pt idx="56">
                  <c:v>1.27</c:v>
                </c:pt>
                <c:pt idx="57">
                  <c:v>1.24</c:v>
                </c:pt>
                <c:pt idx="58">
                  <c:v>1.33</c:v>
                </c:pt>
                <c:pt idx="59">
                  <c:v>1.33</c:v>
                </c:pt>
                <c:pt idx="60">
                  <c:v>1.24</c:v>
                </c:pt>
                <c:pt idx="61">
                  <c:v>1.27</c:v>
                </c:pt>
                <c:pt idx="62">
                  <c:v>1.24</c:v>
                </c:pt>
                <c:pt idx="63">
                  <c:v>1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37-4E19-8955-69CB38D7E59C}"/>
            </c:ext>
          </c:extLst>
        </c:ser>
        <c:ser>
          <c:idx val="1"/>
          <c:order val="1"/>
          <c:tx>
            <c:v>A. c. hunteri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new max graphs'!$J$67:$J$86</c:f>
              <c:numCache>
                <c:formatCode>General</c:formatCode>
                <c:ptCount val="20"/>
                <c:pt idx="0">
                  <c:v>1.45</c:v>
                </c:pt>
                <c:pt idx="1">
                  <c:v>1.33</c:v>
                </c:pt>
                <c:pt idx="2">
                  <c:v>1.33</c:v>
                </c:pt>
                <c:pt idx="3">
                  <c:v>1.36</c:v>
                </c:pt>
                <c:pt idx="8">
                  <c:v>1.3</c:v>
                </c:pt>
                <c:pt idx="10">
                  <c:v>1.3</c:v>
                </c:pt>
                <c:pt idx="11">
                  <c:v>1.48</c:v>
                </c:pt>
                <c:pt idx="13">
                  <c:v>1.24</c:v>
                </c:pt>
                <c:pt idx="14">
                  <c:v>1.3</c:v>
                </c:pt>
                <c:pt idx="15">
                  <c:v>1.24</c:v>
                </c:pt>
                <c:pt idx="16">
                  <c:v>1.27</c:v>
                </c:pt>
                <c:pt idx="17">
                  <c:v>1.27</c:v>
                </c:pt>
                <c:pt idx="18">
                  <c:v>1.36</c:v>
                </c:pt>
              </c:numCache>
            </c:numRef>
          </c:xVal>
          <c:yVal>
            <c:numRef>
              <c:f>'[2]new max graphs'!$K$67:$K$86</c:f>
              <c:numCache>
                <c:formatCode>General</c:formatCode>
                <c:ptCount val="20"/>
                <c:pt idx="0">
                  <c:v>1.39</c:v>
                </c:pt>
                <c:pt idx="1">
                  <c:v>1.36</c:v>
                </c:pt>
                <c:pt idx="2">
                  <c:v>1.39</c:v>
                </c:pt>
                <c:pt idx="3">
                  <c:v>1.42</c:v>
                </c:pt>
                <c:pt idx="8">
                  <c:v>1.41</c:v>
                </c:pt>
                <c:pt idx="10">
                  <c:v>1.39</c:v>
                </c:pt>
                <c:pt idx="11">
                  <c:v>1.45</c:v>
                </c:pt>
                <c:pt idx="13">
                  <c:v>1.39</c:v>
                </c:pt>
                <c:pt idx="14">
                  <c:v>1.36</c:v>
                </c:pt>
                <c:pt idx="15">
                  <c:v>1.34</c:v>
                </c:pt>
                <c:pt idx="16">
                  <c:v>1.36</c:v>
                </c:pt>
                <c:pt idx="17">
                  <c:v>1.39</c:v>
                </c:pt>
                <c:pt idx="18">
                  <c:v>1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37-4E19-8955-69CB38D7E59C}"/>
            </c:ext>
          </c:extLst>
        </c:ser>
        <c:ser>
          <c:idx val="2"/>
          <c:order val="2"/>
          <c:tx>
            <c:v>A. c. megalodus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chemeClr val="bg1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[2]new max graphs'!$J$87:$J$91</c:f>
              <c:numCache>
                <c:formatCode>General</c:formatCode>
                <c:ptCount val="5"/>
                <c:pt idx="0">
                  <c:v>1.45</c:v>
                </c:pt>
                <c:pt idx="1">
                  <c:v>1.52</c:v>
                </c:pt>
                <c:pt idx="2">
                  <c:v>1.54</c:v>
                </c:pt>
                <c:pt idx="3">
                  <c:v>1.52</c:v>
                </c:pt>
                <c:pt idx="4">
                  <c:v>1.45</c:v>
                </c:pt>
              </c:numCache>
            </c:numRef>
          </c:xVal>
          <c:yVal>
            <c:numRef>
              <c:f>'[2]new max graphs'!$K$87:$K$91</c:f>
              <c:numCache>
                <c:formatCode>General</c:formatCode>
                <c:ptCount val="5"/>
                <c:pt idx="0">
                  <c:v>1.52</c:v>
                </c:pt>
                <c:pt idx="1">
                  <c:v>1.58</c:v>
                </c:pt>
                <c:pt idx="2">
                  <c:v>1.67</c:v>
                </c:pt>
                <c:pt idx="3">
                  <c:v>1.52</c:v>
                </c:pt>
                <c:pt idx="4">
                  <c:v>1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E37-4E19-8955-69CB38D7E59C}"/>
            </c:ext>
          </c:extLst>
        </c:ser>
        <c:ser>
          <c:idx val="3"/>
          <c:order val="3"/>
          <c:tx>
            <c:v>A. dimidiatus</c:v>
          </c:tx>
          <c:spPr>
            <a:ln w="28575">
              <a:noFill/>
            </a:ln>
          </c:spPr>
          <c:marker>
            <c:symbol val="triang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new max graphs'!$J$92:$J$117</c:f>
              <c:numCache>
                <c:formatCode>General</c:formatCode>
                <c:ptCount val="26"/>
                <c:pt idx="0">
                  <c:v>1.45</c:v>
                </c:pt>
                <c:pt idx="1">
                  <c:v>1.42</c:v>
                </c:pt>
                <c:pt idx="2">
                  <c:v>1.48</c:v>
                </c:pt>
                <c:pt idx="3">
                  <c:v>1.48</c:v>
                </c:pt>
                <c:pt idx="4">
                  <c:v>1.52</c:v>
                </c:pt>
                <c:pt idx="5">
                  <c:v>1.39</c:v>
                </c:pt>
                <c:pt idx="6">
                  <c:v>1.69</c:v>
                </c:pt>
                <c:pt idx="7">
                  <c:v>1.48</c:v>
                </c:pt>
                <c:pt idx="8">
                  <c:v>1.54</c:v>
                </c:pt>
                <c:pt idx="9">
                  <c:v>1.61</c:v>
                </c:pt>
                <c:pt idx="10">
                  <c:v>1.52</c:v>
                </c:pt>
                <c:pt idx="11">
                  <c:v>1.54</c:v>
                </c:pt>
                <c:pt idx="12">
                  <c:v>1.42</c:v>
                </c:pt>
                <c:pt idx="13">
                  <c:v>1.52</c:v>
                </c:pt>
                <c:pt idx="14">
                  <c:v>1.58</c:v>
                </c:pt>
                <c:pt idx="15">
                  <c:v>1.48</c:v>
                </c:pt>
                <c:pt idx="16">
                  <c:v>1.48</c:v>
                </c:pt>
                <c:pt idx="17">
                  <c:v>1.48</c:v>
                </c:pt>
                <c:pt idx="18">
                  <c:v>1.52</c:v>
                </c:pt>
                <c:pt idx="19">
                  <c:v>1.48</c:v>
                </c:pt>
                <c:pt idx="20">
                  <c:v>1.45</c:v>
                </c:pt>
                <c:pt idx="21">
                  <c:v>1.42</c:v>
                </c:pt>
                <c:pt idx="22">
                  <c:v>1.48</c:v>
                </c:pt>
                <c:pt idx="23">
                  <c:v>1.54</c:v>
                </c:pt>
                <c:pt idx="24">
                  <c:v>1.42</c:v>
                </c:pt>
                <c:pt idx="25">
                  <c:v>1.45</c:v>
                </c:pt>
              </c:numCache>
            </c:numRef>
          </c:xVal>
          <c:yVal>
            <c:numRef>
              <c:f>'[2]new max graphs'!$K$92:$K$117</c:f>
              <c:numCache>
                <c:formatCode>General</c:formatCode>
                <c:ptCount val="26"/>
                <c:pt idx="0">
                  <c:v>1.39</c:v>
                </c:pt>
                <c:pt idx="1">
                  <c:v>1.42</c:v>
                </c:pt>
                <c:pt idx="2">
                  <c:v>1.52</c:v>
                </c:pt>
                <c:pt idx="3">
                  <c:v>1.45</c:v>
                </c:pt>
                <c:pt idx="4">
                  <c:v>1.48</c:v>
                </c:pt>
                <c:pt idx="5">
                  <c:v>1.45</c:v>
                </c:pt>
                <c:pt idx="6">
                  <c:v>1.54</c:v>
                </c:pt>
                <c:pt idx="7">
                  <c:v>1.42</c:v>
                </c:pt>
                <c:pt idx="8">
                  <c:v>1.54</c:v>
                </c:pt>
                <c:pt idx="9">
                  <c:v>1.52</c:v>
                </c:pt>
                <c:pt idx="10">
                  <c:v>1.58</c:v>
                </c:pt>
                <c:pt idx="11">
                  <c:v>1.39</c:v>
                </c:pt>
                <c:pt idx="12">
                  <c:v>1.48</c:v>
                </c:pt>
                <c:pt idx="13">
                  <c:v>1.42</c:v>
                </c:pt>
                <c:pt idx="14">
                  <c:v>1.48</c:v>
                </c:pt>
                <c:pt idx="15">
                  <c:v>1.42</c:v>
                </c:pt>
                <c:pt idx="16">
                  <c:v>1.48</c:v>
                </c:pt>
                <c:pt idx="17">
                  <c:v>1.54</c:v>
                </c:pt>
                <c:pt idx="18">
                  <c:v>1.51</c:v>
                </c:pt>
                <c:pt idx="19">
                  <c:v>1.45</c:v>
                </c:pt>
                <c:pt idx="20">
                  <c:v>1.52</c:v>
                </c:pt>
                <c:pt idx="21">
                  <c:v>1.52</c:v>
                </c:pt>
                <c:pt idx="22">
                  <c:v>1.45</c:v>
                </c:pt>
                <c:pt idx="23">
                  <c:v>1.48</c:v>
                </c:pt>
                <c:pt idx="24">
                  <c:v>1.39</c:v>
                </c:pt>
                <c:pt idx="25">
                  <c:v>1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E37-4E19-8955-69CB38D7E59C}"/>
            </c:ext>
          </c:extLst>
        </c:ser>
        <c:ser>
          <c:idx val="4"/>
          <c:order val="4"/>
          <c:tx>
            <c:v>A. russatus</c:v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new max graphs'!$J$118:$J$130</c:f>
              <c:numCache>
                <c:formatCode>General</c:formatCode>
                <c:ptCount val="13"/>
                <c:pt idx="1">
                  <c:v>1.52</c:v>
                </c:pt>
                <c:pt idx="2">
                  <c:v>1.61</c:v>
                </c:pt>
                <c:pt idx="3">
                  <c:v>1.48</c:v>
                </c:pt>
                <c:pt idx="4">
                  <c:v>1.52</c:v>
                </c:pt>
                <c:pt idx="5">
                  <c:v>1.52</c:v>
                </c:pt>
                <c:pt idx="6">
                  <c:v>1.54</c:v>
                </c:pt>
                <c:pt idx="7">
                  <c:v>1.54</c:v>
                </c:pt>
                <c:pt idx="8">
                  <c:v>1.67</c:v>
                </c:pt>
                <c:pt idx="9">
                  <c:v>1.52</c:v>
                </c:pt>
                <c:pt idx="10">
                  <c:v>1.52</c:v>
                </c:pt>
                <c:pt idx="11">
                  <c:v>1.61</c:v>
                </c:pt>
                <c:pt idx="12">
                  <c:v>1.63</c:v>
                </c:pt>
              </c:numCache>
            </c:numRef>
          </c:xVal>
          <c:yVal>
            <c:numRef>
              <c:f>'[2]new max graphs'!$K$118:$K$130</c:f>
              <c:numCache>
                <c:formatCode>General</c:formatCode>
                <c:ptCount val="13"/>
                <c:pt idx="1">
                  <c:v>1.52</c:v>
                </c:pt>
                <c:pt idx="2">
                  <c:v>1.58</c:v>
                </c:pt>
                <c:pt idx="3">
                  <c:v>1.48</c:v>
                </c:pt>
                <c:pt idx="4">
                  <c:v>1.58</c:v>
                </c:pt>
                <c:pt idx="5">
                  <c:v>1.58</c:v>
                </c:pt>
                <c:pt idx="6">
                  <c:v>1.64</c:v>
                </c:pt>
                <c:pt idx="7">
                  <c:v>1.58</c:v>
                </c:pt>
                <c:pt idx="8">
                  <c:v>1.58</c:v>
                </c:pt>
                <c:pt idx="9">
                  <c:v>1.45</c:v>
                </c:pt>
                <c:pt idx="10">
                  <c:v>1.52</c:v>
                </c:pt>
                <c:pt idx="11">
                  <c:v>1.48</c:v>
                </c:pt>
                <c:pt idx="12">
                  <c:v>1.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E37-4E19-8955-69CB38D7E59C}"/>
            </c:ext>
          </c:extLst>
        </c:ser>
        <c:ser>
          <c:idx val="7"/>
          <c:order val="5"/>
          <c:tx>
            <c:v>Quesna</c:v>
          </c:tx>
          <c:spPr>
            <a:ln w="28575">
              <a:noFill/>
            </a:ln>
          </c:spPr>
          <c:marker>
            <c:symbol val="x"/>
            <c:size val="9"/>
            <c:spPr>
              <a:noFill/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[2]new max graphs'!$J$153</c:f>
              <c:numCache>
                <c:formatCode>General</c:formatCode>
                <c:ptCount val="1"/>
                <c:pt idx="0">
                  <c:v>1.3</c:v>
                </c:pt>
              </c:numCache>
            </c:numRef>
          </c:xVal>
          <c:yVal>
            <c:numRef>
              <c:f>'[2]new max graphs'!$K$153</c:f>
              <c:numCache>
                <c:formatCode>General</c:formatCode>
                <c:ptCount val="1"/>
                <c:pt idx="0">
                  <c:v>1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E37-4E19-8955-69CB38D7E5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902256"/>
        <c:axId val="1"/>
      </c:scatterChart>
      <c:valAx>
        <c:axId val="405902256"/>
        <c:scaling>
          <c:orientation val="minMax"/>
          <c:max val="1.7200000000000002"/>
          <c:min val="1.1000000000000001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b="0"/>
                </a:pPr>
                <a:r>
                  <a:rPr lang="en-US" b="0"/>
                  <a:t>Length of upper second</a:t>
                </a:r>
                <a:r>
                  <a:rPr lang="en-US" b="0" baseline="0"/>
                  <a:t> molar (M</a:t>
                </a:r>
                <a:r>
                  <a:rPr lang="en-US" b="0" baseline="30000"/>
                  <a:t>2</a:t>
                </a:r>
                <a:r>
                  <a:rPr lang="en-US" b="0" baseline="0"/>
                  <a:t>)</a:t>
                </a:r>
                <a:endParaRPr lang="en-US" b="0"/>
              </a:p>
            </c:rich>
          </c:tx>
          <c:layout>
            <c:manualLayout>
              <c:xMode val="edge"/>
              <c:yMode val="edge"/>
              <c:x val="0.33210828106580575"/>
              <c:y val="0.93164116156242138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  <c:majorUnit val="0.1"/>
        <c:minorUnit val="2.0000000000000004E-2"/>
      </c:valAx>
      <c:valAx>
        <c:axId val="1"/>
        <c:scaling>
          <c:orientation val="minMax"/>
          <c:max val="1.7200000000000002"/>
          <c:min val="1.100000000000000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Width of </a:t>
                </a:r>
                <a:r>
                  <a:rPr lang="en-US" sz="1100" b="0" i="0" u="none" strike="noStrike" baseline="0">
                    <a:effectLst/>
                  </a:rPr>
                  <a:t>upper second molar (M</a:t>
                </a:r>
                <a:r>
                  <a:rPr lang="en-US" sz="1100" b="0" i="0" u="none" strike="noStrike" baseline="30000">
                    <a:effectLst/>
                  </a:rPr>
                  <a:t>2</a:t>
                </a:r>
                <a:r>
                  <a:rPr lang="en-US" sz="1100" b="0" i="0" u="none" strike="noStrike" baseline="0">
                    <a:effectLst/>
                  </a:rPr>
                  <a:t>)</a:t>
                </a:r>
                <a:endParaRPr lang="en-US" b="0"/>
              </a:p>
            </c:rich>
          </c:tx>
          <c:layout>
            <c:manualLayout>
              <c:xMode val="edge"/>
              <c:yMode val="edge"/>
              <c:x val="2.9473135106937924E-3"/>
              <c:y val="0.16226534336770557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cross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1000"/>
            </a:pPr>
            <a:endParaRPr lang="en-US"/>
          </a:p>
        </c:txPr>
        <c:crossAx val="40590225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txPr>
          <a:bodyPr rot="0" vert="horz"/>
          <a:lstStyle/>
          <a:p>
            <a:pPr>
              <a:defRPr sz="1000" i="1"/>
            </a:pPr>
            <a:endParaRPr lang="en-US"/>
          </a:p>
        </c:txPr>
      </c:legendEntry>
      <c:legendEntry>
        <c:idx val="1"/>
        <c:txPr>
          <a:bodyPr rot="0" vert="horz"/>
          <a:lstStyle/>
          <a:p>
            <a:pPr>
              <a:defRPr sz="1000" i="1"/>
            </a:pPr>
            <a:endParaRPr lang="en-US"/>
          </a:p>
        </c:txPr>
      </c:legendEntry>
      <c:legendEntry>
        <c:idx val="2"/>
        <c:txPr>
          <a:bodyPr rot="0" vert="horz"/>
          <a:lstStyle/>
          <a:p>
            <a:pPr>
              <a:defRPr sz="1000" i="1"/>
            </a:pPr>
            <a:endParaRPr lang="en-US"/>
          </a:p>
        </c:txPr>
      </c:legendEntry>
      <c:legendEntry>
        <c:idx val="3"/>
        <c:txPr>
          <a:bodyPr rot="0" vert="horz"/>
          <a:lstStyle/>
          <a:p>
            <a:pPr>
              <a:defRPr sz="1000" i="1"/>
            </a:pPr>
            <a:endParaRPr lang="en-US"/>
          </a:p>
        </c:txPr>
      </c:legendEntry>
      <c:legendEntry>
        <c:idx val="4"/>
        <c:txPr>
          <a:bodyPr rot="0" vert="horz"/>
          <a:lstStyle/>
          <a:p>
            <a:pPr>
              <a:defRPr sz="1000" i="1"/>
            </a:pPr>
            <a:endParaRPr lang="en-US"/>
          </a:p>
        </c:txPr>
      </c:legendEntry>
      <c:layout>
        <c:manualLayout>
          <c:xMode val="edge"/>
          <c:yMode val="edge"/>
          <c:x val="0.13176263765151422"/>
          <c:y val="4.936962732238323E-2"/>
          <c:w val="0.22379291790404135"/>
          <c:h val="0.36976371503930561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 sz="1000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4</xdr:colOff>
      <xdr:row>0</xdr:row>
      <xdr:rowOff>64770</xdr:rowOff>
    </xdr:from>
    <xdr:to>
      <xdr:col>15</xdr:col>
      <xdr:colOff>17144</xdr:colOff>
      <xdr:row>25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1C0D08-DA66-40A4-B8F8-52F32A26DE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7620</xdr:rowOff>
    </xdr:from>
    <xdr:to>
      <xdr:col>13</xdr:col>
      <xdr:colOff>350520</xdr:colOff>
      <xdr:row>25</xdr:row>
      <xdr:rowOff>53340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81D66616-DDC7-4588-996E-376889AD7D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620</xdr:colOff>
      <xdr:row>1</xdr:row>
      <xdr:rowOff>99060</xdr:rowOff>
    </xdr:from>
    <xdr:to>
      <xdr:col>14</xdr:col>
      <xdr:colOff>15240</xdr:colOff>
      <xdr:row>28</xdr:row>
      <xdr:rowOff>15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91D8C3-BC69-4094-A87A-DEB0C8F53E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woodman/Documents/00%20SHREW%20MUMMIES/2022%20Quesna%20working%20folder/Measurements%20&amp;%20Catalog/GERBILLINAE%20graphs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woodman/Documents/00%20SHREW%20MUMMIES/2022%20Quesna%20working%20folder/Measurements%20&amp;%20Catalog/Acomys%20graphs%20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vicanthis"/>
      <sheetName val="medium"/>
      <sheetName val="small"/>
      <sheetName val="Gerbillus"/>
      <sheetName val="Dipodillus"/>
      <sheetName val="summary stats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F2">
            <v>2.12</v>
          </cell>
          <cell r="G2">
            <v>1.38</v>
          </cell>
        </row>
        <row r="3">
          <cell r="B3" t="str">
            <v>G. perpallidus</v>
          </cell>
          <cell r="F3">
            <v>2.2400000000000002</v>
          </cell>
          <cell r="G3">
            <v>1.52</v>
          </cell>
        </row>
        <row r="4">
          <cell r="F4">
            <v>2.1800000000000002</v>
          </cell>
          <cell r="G4">
            <v>1.45</v>
          </cell>
        </row>
        <row r="5">
          <cell r="F5">
            <v>2.1800000000000002</v>
          </cell>
          <cell r="G5">
            <v>1.45</v>
          </cell>
        </row>
        <row r="6">
          <cell r="F6">
            <v>2.12</v>
          </cell>
          <cell r="G6">
            <v>1.39</v>
          </cell>
        </row>
        <row r="7">
          <cell r="F7">
            <v>2.27</v>
          </cell>
          <cell r="G7">
            <v>1.45</v>
          </cell>
        </row>
        <row r="8">
          <cell r="F8">
            <v>2.2999999999999998</v>
          </cell>
          <cell r="G8">
            <v>1.54</v>
          </cell>
        </row>
        <row r="9">
          <cell r="F9">
            <v>2.1800000000000002</v>
          </cell>
          <cell r="G9">
            <v>1.48</v>
          </cell>
        </row>
        <row r="11">
          <cell r="B11" t="str">
            <v>G. floweri</v>
          </cell>
          <cell r="F11">
            <v>2.1800000000000002</v>
          </cell>
          <cell r="G11">
            <v>1.42</v>
          </cell>
        </row>
        <row r="12">
          <cell r="F12">
            <v>2.27</v>
          </cell>
          <cell r="G12">
            <v>1.45</v>
          </cell>
        </row>
        <row r="13">
          <cell r="F13">
            <v>2.15</v>
          </cell>
          <cell r="G13">
            <v>1.52</v>
          </cell>
        </row>
        <row r="14">
          <cell r="F14">
            <v>2.09</v>
          </cell>
          <cell r="G14">
            <v>1.39</v>
          </cell>
        </row>
        <row r="15">
          <cell r="F15">
            <v>2.1800000000000002</v>
          </cell>
          <cell r="G15">
            <v>1.52</v>
          </cell>
        </row>
        <row r="16">
          <cell r="F16">
            <v>2.12</v>
          </cell>
          <cell r="G16">
            <v>1.42</v>
          </cell>
        </row>
        <row r="18">
          <cell r="F18">
            <v>2.06</v>
          </cell>
          <cell r="G18">
            <v>1.42</v>
          </cell>
        </row>
        <row r="19">
          <cell r="F19">
            <v>2.09</v>
          </cell>
          <cell r="G19">
            <v>1.45</v>
          </cell>
        </row>
        <row r="20">
          <cell r="F20">
            <v>2.1800000000000002</v>
          </cell>
          <cell r="G20">
            <v>1.52</v>
          </cell>
        </row>
        <row r="22">
          <cell r="F22">
            <v>2.06</v>
          </cell>
          <cell r="G22">
            <v>1.27</v>
          </cell>
        </row>
        <row r="23">
          <cell r="F23">
            <v>2.1800000000000002</v>
          </cell>
          <cell r="G23">
            <v>1.36</v>
          </cell>
        </row>
        <row r="24">
          <cell r="F24">
            <v>2.15</v>
          </cell>
          <cell r="G24">
            <v>1.3</v>
          </cell>
        </row>
        <row r="25">
          <cell r="F25">
            <v>2.12</v>
          </cell>
          <cell r="G25">
            <v>1.27</v>
          </cell>
        </row>
        <row r="27">
          <cell r="F27">
            <v>2.15</v>
          </cell>
          <cell r="G27">
            <v>1.3</v>
          </cell>
        </row>
        <row r="28">
          <cell r="F28">
            <v>2.1800000000000002</v>
          </cell>
          <cell r="G28">
            <v>1.27</v>
          </cell>
        </row>
        <row r="29">
          <cell r="F29">
            <v>2.06</v>
          </cell>
          <cell r="G29">
            <v>1.36</v>
          </cell>
        </row>
        <row r="30">
          <cell r="F30">
            <v>2.12</v>
          </cell>
          <cell r="G30">
            <v>1.45</v>
          </cell>
        </row>
        <row r="32">
          <cell r="B32" t="str">
            <v>D. campestris</v>
          </cell>
          <cell r="F32">
            <v>2.12</v>
          </cell>
          <cell r="G32">
            <v>1.39</v>
          </cell>
        </row>
        <row r="33">
          <cell r="F33">
            <v>2.2400000000000002</v>
          </cell>
          <cell r="G33">
            <v>1.45</v>
          </cell>
        </row>
        <row r="34">
          <cell r="F34">
            <v>2.15</v>
          </cell>
          <cell r="G34">
            <v>1.39</v>
          </cell>
        </row>
        <row r="35">
          <cell r="F35">
            <v>1.97</v>
          </cell>
          <cell r="G35">
            <v>1.27</v>
          </cell>
        </row>
        <row r="36">
          <cell r="F36">
            <v>2</v>
          </cell>
          <cell r="G36">
            <v>1.24</v>
          </cell>
        </row>
        <row r="37">
          <cell r="F37">
            <v>2.0299999999999998</v>
          </cell>
          <cell r="G37">
            <v>1.24</v>
          </cell>
        </row>
        <row r="38">
          <cell r="F38">
            <v>2.09</v>
          </cell>
          <cell r="G38">
            <v>1.39</v>
          </cell>
        </row>
        <row r="39">
          <cell r="F39">
            <v>2.0299999999999998</v>
          </cell>
          <cell r="G39">
            <v>1.21</v>
          </cell>
        </row>
        <row r="40">
          <cell r="F40">
            <v>2.0299999999999998</v>
          </cell>
          <cell r="G40">
            <v>1.39</v>
          </cell>
        </row>
        <row r="41">
          <cell r="F41">
            <v>2.09</v>
          </cell>
          <cell r="G41">
            <v>1.36</v>
          </cell>
        </row>
        <row r="43">
          <cell r="B43" t="str">
            <v>G. andersoni</v>
          </cell>
          <cell r="F43">
            <v>1.97</v>
          </cell>
          <cell r="G43">
            <v>1.21</v>
          </cell>
        </row>
        <row r="44">
          <cell r="F44">
            <v>2</v>
          </cell>
          <cell r="G44">
            <v>1.27</v>
          </cell>
        </row>
        <row r="45">
          <cell r="F45">
            <v>2.06</v>
          </cell>
          <cell r="G45">
            <v>1.3</v>
          </cell>
        </row>
        <row r="46">
          <cell r="F46">
            <v>1.94</v>
          </cell>
          <cell r="G46">
            <v>1.27</v>
          </cell>
        </row>
        <row r="47">
          <cell r="F47">
            <v>1.94</v>
          </cell>
          <cell r="G47">
            <v>1.21</v>
          </cell>
        </row>
        <row r="48">
          <cell r="F48">
            <v>2.06</v>
          </cell>
          <cell r="G48">
            <v>1.27</v>
          </cell>
        </row>
        <row r="49">
          <cell r="F49">
            <v>1.88</v>
          </cell>
          <cell r="G49">
            <v>1.27</v>
          </cell>
        </row>
        <row r="50">
          <cell r="F50">
            <v>1.99</v>
          </cell>
          <cell r="G50">
            <v>1.3</v>
          </cell>
        </row>
        <row r="51">
          <cell r="F51">
            <v>2.06</v>
          </cell>
          <cell r="G51">
            <v>1.24</v>
          </cell>
        </row>
        <row r="52">
          <cell r="F52">
            <v>2.15</v>
          </cell>
          <cell r="G52">
            <v>1.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jehuty Acomys"/>
      <sheetName val="Quesna"/>
      <sheetName val="modern"/>
      <sheetName val="dentary graphs"/>
      <sheetName val="max graphs"/>
      <sheetName val="AL"/>
      <sheetName val="AL bar"/>
      <sheetName val="new dent graphs"/>
      <sheetName val="new max graph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J2">
            <v>1.33</v>
          </cell>
          <cell r="K2">
            <v>1.27</v>
          </cell>
        </row>
        <row r="3">
          <cell r="J3">
            <v>1.3</v>
          </cell>
          <cell r="K3">
            <v>1.24</v>
          </cell>
        </row>
        <row r="4">
          <cell r="J4">
            <v>1.27</v>
          </cell>
          <cell r="K4">
            <v>1.27</v>
          </cell>
        </row>
        <row r="5">
          <cell r="J5">
            <v>1.3</v>
          </cell>
          <cell r="K5">
            <v>1.36</v>
          </cell>
        </row>
        <row r="6">
          <cell r="J6">
            <v>1.36</v>
          </cell>
          <cell r="K6">
            <v>1.33</v>
          </cell>
        </row>
        <row r="7">
          <cell r="J7">
            <v>1.3</v>
          </cell>
          <cell r="K7">
            <v>1.3</v>
          </cell>
        </row>
        <row r="8">
          <cell r="J8">
            <v>1.3</v>
          </cell>
          <cell r="K8">
            <v>1.21</v>
          </cell>
        </row>
        <row r="9">
          <cell r="J9">
            <v>1.27</v>
          </cell>
          <cell r="K9">
            <v>1.3</v>
          </cell>
        </row>
        <row r="10">
          <cell r="J10">
            <v>1.18</v>
          </cell>
          <cell r="K10">
            <v>1.24</v>
          </cell>
        </row>
        <row r="11">
          <cell r="J11">
            <v>1.21</v>
          </cell>
          <cell r="K11">
            <v>1.27</v>
          </cell>
        </row>
        <row r="12">
          <cell r="J12">
            <v>1.33</v>
          </cell>
          <cell r="K12">
            <v>1.24</v>
          </cell>
        </row>
        <row r="13">
          <cell r="J13">
            <v>1.21</v>
          </cell>
          <cell r="K13">
            <v>1.27</v>
          </cell>
        </row>
        <row r="18">
          <cell r="J18">
            <v>1.24</v>
          </cell>
          <cell r="K18">
            <v>1.24</v>
          </cell>
        </row>
        <row r="19">
          <cell r="J19">
            <v>1.18</v>
          </cell>
          <cell r="K19">
            <v>1.27</v>
          </cell>
        </row>
        <row r="22">
          <cell r="J22">
            <v>1.24</v>
          </cell>
          <cell r="K22">
            <v>1.3</v>
          </cell>
        </row>
        <row r="24">
          <cell r="J24">
            <v>1.3</v>
          </cell>
          <cell r="K24">
            <v>1.3</v>
          </cell>
        </row>
        <row r="26">
          <cell r="J26">
            <v>1.18</v>
          </cell>
          <cell r="K26">
            <v>1.1499999999999999</v>
          </cell>
        </row>
        <row r="27">
          <cell r="J27">
            <v>1.21</v>
          </cell>
          <cell r="K27">
            <v>1.24</v>
          </cell>
        </row>
        <row r="28">
          <cell r="J28">
            <v>1.24</v>
          </cell>
          <cell r="K28">
            <v>1.21</v>
          </cell>
        </row>
        <row r="29">
          <cell r="J29">
            <v>1.18</v>
          </cell>
          <cell r="K29">
            <v>1.18</v>
          </cell>
        </row>
        <row r="30">
          <cell r="J30">
            <v>1.27</v>
          </cell>
          <cell r="K30">
            <v>1.33</v>
          </cell>
        </row>
        <row r="31">
          <cell r="J31">
            <v>1.21</v>
          </cell>
          <cell r="K31">
            <v>1.27</v>
          </cell>
        </row>
        <row r="32">
          <cell r="J32">
            <v>1.1499999999999999</v>
          </cell>
          <cell r="K32">
            <v>1.18</v>
          </cell>
        </row>
        <row r="33">
          <cell r="J33">
            <v>1.21</v>
          </cell>
          <cell r="K33">
            <v>1.23</v>
          </cell>
        </row>
        <row r="36">
          <cell r="J36">
            <v>1.24</v>
          </cell>
          <cell r="K36">
            <v>1.24</v>
          </cell>
        </row>
        <row r="37">
          <cell r="J37">
            <v>1.27</v>
          </cell>
          <cell r="K37">
            <v>1.27</v>
          </cell>
        </row>
        <row r="49">
          <cell r="J49">
            <v>1.27</v>
          </cell>
          <cell r="K49">
            <v>1.33</v>
          </cell>
        </row>
        <row r="50">
          <cell r="J50">
            <v>1.36</v>
          </cell>
          <cell r="K50">
            <v>1.3</v>
          </cell>
        </row>
        <row r="53">
          <cell r="J53">
            <v>1.18</v>
          </cell>
          <cell r="K53">
            <v>1.21</v>
          </cell>
        </row>
        <row r="54">
          <cell r="J54">
            <v>1.3</v>
          </cell>
          <cell r="K54">
            <v>1.24</v>
          </cell>
        </row>
        <row r="55">
          <cell r="J55">
            <v>1.3</v>
          </cell>
          <cell r="K55">
            <v>1.27</v>
          </cell>
        </row>
        <row r="56">
          <cell r="J56">
            <v>1.27</v>
          </cell>
          <cell r="K56">
            <v>1.27</v>
          </cell>
        </row>
        <row r="57">
          <cell r="J57">
            <v>1.27</v>
          </cell>
          <cell r="K57">
            <v>1.36</v>
          </cell>
        </row>
        <row r="58">
          <cell r="J58">
            <v>1.24</v>
          </cell>
          <cell r="K58">
            <v>1.27</v>
          </cell>
        </row>
        <row r="59">
          <cell r="J59">
            <v>1.18</v>
          </cell>
          <cell r="K59">
            <v>1.24</v>
          </cell>
        </row>
        <row r="60">
          <cell r="J60">
            <v>1.27</v>
          </cell>
          <cell r="K60">
            <v>1.33</v>
          </cell>
        </row>
        <row r="61">
          <cell r="J61">
            <v>1.36</v>
          </cell>
          <cell r="K61">
            <v>1.33</v>
          </cell>
        </row>
        <row r="62">
          <cell r="J62">
            <v>1.21</v>
          </cell>
          <cell r="K62">
            <v>1.24</v>
          </cell>
        </row>
        <row r="63">
          <cell r="J63">
            <v>1.3</v>
          </cell>
          <cell r="K63">
            <v>1.27</v>
          </cell>
        </row>
        <row r="64">
          <cell r="J64">
            <v>1.27</v>
          </cell>
          <cell r="K64">
            <v>1.24</v>
          </cell>
        </row>
        <row r="65">
          <cell r="J65">
            <v>1.27</v>
          </cell>
          <cell r="K65">
            <v>1.24</v>
          </cell>
        </row>
        <row r="67">
          <cell r="J67">
            <v>1.45</v>
          </cell>
          <cell r="K67">
            <v>1.39</v>
          </cell>
        </row>
        <row r="68">
          <cell r="J68">
            <v>1.33</v>
          </cell>
          <cell r="K68">
            <v>1.36</v>
          </cell>
        </row>
        <row r="69">
          <cell r="J69">
            <v>1.33</v>
          </cell>
          <cell r="K69">
            <v>1.39</v>
          </cell>
        </row>
        <row r="70">
          <cell r="J70">
            <v>1.36</v>
          </cell>
          <cell r="K70">
            <v>1.42</v>
          </cell>
        </row>
        <row r="75">
          <cell r="J75">
            <v>1.3</v>
          </cell>
          <cell r="K75">
            <v>1.41</v>
          </cell>
        </row>
        <row r="77">
          <cell r="J77">
            <v>1.3</v>
          </cell>
          <cell r="K77">
            <v>1.39</v>
          </cell>
        </row>
        <row r="78">
          <cell r="J78">
            <v>1.48</v>
          </cell>
          <cell r="K78">
            <v>1.45</v>
          </cell>
        </row>
        <row r="80">
          <cell r="J80">
            <v>1.24</v>
          </cell>
          <cell r="K80">
            <v>1.39</v>
          </cell>
        </row>
        <row r="81">
          <cell r="J81">
            <v>1.3</v>
          </cell>
          <cell r="K81">
            <v>1.36</v>
          </cell>
        </row>
        <row r="82">
          <cell r="J82">
            <v>1.24</v>
          </cell>
          <cell r="K82">
            <v>1.34</v>
          </cell>
        </row>
        <row r="83">
          <cell r="J83">
            <v>1.27</v>
          </cell>
          <cell r="K83">
            <v>1.36</v>
          </cell>
        </row>
        <row r="84">
          <cell r="J84">
            <v>1.27</v>
          </cell>
          <cell r="K84">
            <v>1.39</v>
          </cell>
        </row>
        <row r="85">
          <cell r="J85">
            <v>1.36</v>
          </cell>
          <cell r="K85">
            <v>1.36</v>
          </cell>
        </row>
        <row r="87">
          <cell r="J87">
            <v>1.45</v>
          </cell>
          <cell r="K87">
            <v>1.52</v>
          </cell>
        </row>
        <row r="88">
          <cell r="J88">
            <v>1.52</v>
          </cell>
          <cell r="K88">
            <v>1.58</v>
          </cell>
        </row>
        <row r="89">
          <cell r="J89">
            <v>1.54</v>
          </cell>
          <cell r="K89">
            <v>1.67</v>
          </cell>
        </row>
        <row r="90">
          <cell r="J90">
            <v>1.52</v>
          </cell>
          <cell r="K90">
            <v>1.52</v>
          </cell>
        </row>
        <row r="91">
          <cell r="J91">
            <v>1.45</v>
          </cell>
          <cell r="K91">
            <v>1.64</v>
          </cell>
        </row>
        <row r="92">
          <cell r="J92">
            <v>1.45</v>
          </cell>
          <cell r="K92">
            <v>1.39</v>
          </cell>
        </row>
        <row r="93">
          <cell r="J93">
            <v>1.42</v>
          </cell>
          <cell r="K93">
            <v>1.42</v>
          </cell>
        </row>
        <row r="94">
          <cell r="J94">
            <v>1.48</v>
          </cell>
          <cell r="K94">
            <v>1.52</v>
          </cell>
        </row>
        <row r="95">
          <cell r="J95">
            <v>1.48</v>
          </cell>
          <cell r="K95">
            <v>1.45</v>
          </cell>
        </row>
        <row r="96">
          <cell r="J96">
            <v>1.52</v>
          </cell>
          <cell r="K96">
            <v>1.48</v>
          </cell>
        </row>
        <row r="97">
          <cell r="J97">
            <v>1.39</v>
          </cell>
          <cell r="K97">
            <v>1.45</v>
          </cell>
        </row>
        <row r="98">
          <cell r="J98">
            <v>1.69</v>
          </cell>
          <cell r="K98">
            <v>1.54</v>
          </cell>
        </row>
        <row r="99">
          <cell r="J99">
            <v>1.48</v>
          </cell>
          <cell r="K99">
            <v>1.42</v>
          </cell>
        </row>
        <row r="100">
          <cell r="J100">
            <v>1.54</v>
          </cell>
          <cell r="K100">
            <v>1.54</v>
          </cell>
        </row>
        <row r="101">
          <cell r="J101">
            <v>1.61</v>
          </cell>
          <cell r="K101">
            <v>1.52</v>
          </cell>
        </row>
        <row r="102">
          <cell r="J102">
            <v>1.52</v>
          </cell>
          <cell r="K102">
            <v>1.58</v>
          </cell>
        </row>
        <row r="103">
          <cell r="J103">
            <v>1.54</v>
          </cell>
          <cell r="K103">
            <v>1.39</v>
          </cell>
        </row>
        <row r="104">
          <cell r="J104">
            <v>1.42</v>
          </cell>
          <cell r="K104">
            <v>1.48</v>
          </cell>
        </row>
        <row r="105">
          <cell r="J105">
            <v>1.52</v>
          </cell>
          <cell r="K105">
            <v>1.42</v>
          </cell>
        </row>
        <row r="106">
          <cell r="J106">
            <v>1.58</v>
          </cell>
          <cell r="K106">
            <v>1.48</v>
          </cell>
        </row>
        <row r="107">
          <cell r="J107">
            <v>1.48</v>
          </cell>
          <cell r="K107">
            <v>1.42</v>
          </cell>
        </row>
        <row r="108">
          <cell r="J108">
            <v>1.48</v>
          </cell>
          <cell r="K108">
            <v>1.48</v>
          </cell>
        </row>
        <row r="109">
          <cell r="J109">
            <v>1.48</v>
          </cell>
          <cell r="K109">
            <v>1.54</v>
          </cell>
        </row>
        <row r="110">
          <cell r="J110">
            <v>1.52</v>
          </cell>
          <cell r="K110">
            <v>1.51</v>
          </cell>
        </row>
        <row r="111">
          <cell r="J111">
            <v>1.48</v>
          </cell>
          <cell r="K111">
            <v>1.45</v>
          </cell>
        </row>
        <row r="112">
          <cell r="J112">
            <v>1.45</v>
          </cell>
          <cell r="K112">
            <v>1.52</v>
          </cell>
        </row>
        <row r="113">
          <cell r="J113">
            <v>1.42</v>
          </cell>
          <cell r="K113">
            <v>1.52</v>
          </cell>
        </row>
        <row r="114">
          <cell r="J114">
            <v>1.48</v>
          </cell>
          <cell r="K114">
            <v>1.45</v>
          </cell>
        </row>
        <row r="115">
          <cell r="J115">
            <v>1.54</v>
          </cell>
          <cell r="K115">
            <v>1.48</v>
          </cell>
        </row>
        <row r="116">
          <cell r="J116">
            <v>1.42</v>
          </cell>
          <cell r="K116">
            <v>1.39</v>
          </cell>
        </row>
        <row r="117">
          <cell r="J117">
            <v>1.45</v>
          </cell>
          <cell r="K117">
            <v>1.54</v>
          </cell>
        </row>
        <row r="119">
          <cell r="J119">
            <v>1.52</v>
          </cell>
          <cell r="K119">
            <v>1.52</v>
          </cell>
        </row>
        <row r="120">
          <cell r="J120">
            <v>1.61</v>
          </cell>
          <cell r="K120">
            <v>1.58</v>
          </cell>
        </row>
        <row r="121">
          <cell r="J121">
            <v>1.48</v>
          </cell>
          <cell r="K121">
            <v>1.48</v>
          </cell>
        </row>
        <row r="122">
          <cell r="J122">
            <v>1.52</v>
          </cell>
          <cell r="K122">
            <v>1.58</v>
          </cell>
        </row>
        <row r="123">
          <cell r="J123">
            <v>1.52</v>
          </cell>
          <cell r="K123">
            <v>1.58</v>
          </cell>
        </row>
        <row r="124">
          <cell r="J124">
            <v>1.54</v>
          </cell>
          <cell r="K124">
            <v>1.64</v>
          </cell>
        </row>
        <row r="125">
          <cell r="J125">
            <v>1.54</v>
          </cell>
          <cell r="K125">
            <v>1.58</v>
          </cell>
        </row>
        <row r="126">
          <cell r="J126">
            <v>1.67</v>
          </cell>
          <cell r="K126">
            <v>1.58</v>
          </cell>
        </row>
        <row r="127">
          <cell r="J127">
            <v>1.52</v>
          </cell>
          <cell r="K127">
            <v>1.45</v>
          </cell>
        </row>
        <row r="128">
          <cell r="J128">
            <v>1.52</v>
          </cell>
          <cell r="K128">
            <v>1.52</v>
          </cell>
        </row>
        <row r="129">
          <cell r="J129">
            <v>1.61</v>
          </cell>
          <cell r="K129">
            <v>1.48</v>
          </cell>
        </row>
        <row r="130">
          <cell r="J130">
            <v>1.63</v>
          </cell>
          <cell r="K130">
            <v>1.61</v>
          </cell>
        </row>
        <row r="153">
          <cell r="J153">
            <v>1.3</v>
          </cell>
          <cell r="K153">
            <v>1.2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41C93-BA0A-44E0-B640-E64C65F6C714}">
  <dimension ref="A1:A13"/>
  <sheetViews>
    <sheetView tabSelected="1" workbookViewId="0">
      <selection activeCell="A7" sqref="A7"/>
    </sheetView>
  </sheetViews>
  <sheetFormatPr defaultRowHeight="13.8" x14ac:dyDescent="0.25"/>
  <cols>
    <col min="1" max="16384" width="8.88671875" style="70"/>
  </cols>
  <sheetData>
    <row r="1" spans="1:1" ht="15" x14ac:dyDescent="0.25">
      <c r="A1" s="82" t="s">
        <v>121</v>
      </c>
    </row>
    <row r="2" spans="1:1" ht="15.6" x14ac:dyDescent="0.25">
      <c r="A2" s="69" t="s">
        <v>120</v>
      </c>
    </row>
    <row r="3" spans="1:1" ht="15.6" x14ac:dyDescent="0.3">
      <c r="A3" s="71" t="s">
        <v>118</v>
      </c>
    </row>
    <row r="5" spans="1:1" x14ac:dyDescent="0.25">
      <c r="A5" s="70" t="s">
        <v>119</v>
      </c>
    </row>
    <row r="7" spans="1:1" x14ac:dyDescent="0.25">
      <c r="A7" s="70" t="s">
        <v>126</v>
      </c>
    </row>
    <row r="8" spans="1:1" x14ac:dyDescent="0.25">
      <c r="A8" s="70" t="s">
        <v>127</v>
      </c>
    </row>
    <row r="9" spans="1:1" x14ac:dyDescent="0.25">
      <c r="A9" s="70" t="s">
        <v>128</v>
      </c>
    </row>
    <row r="10" spans="1:1" x14ac:dyDescent="0.25">
      <c r="A10" s="70" t="s">
        <v>129</v>
      </c>
    </row>
    <row r="11" spans="1:1" x14ac:dyDescent="0.25">
      <c r="A11" s="70" t="s">
        <v>130</v>
      </c>
    </row>
    <row r="12" spans="1:1" x14ac:dyDescent="0.25">
      <c r="A12" s="70" t="s">
        <v>131</v>
      </c>
    </row>
    <row r="13" spans="1:1" x14ac:dyDescent="0.25">
      <c r="A13" s="70" t="s">
        <v>132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77E9E-9C2D-4F2A-AE8A-C3544BB59806}">
  <dimension ref="A1:AC120"/>
  <sheetViews>
    <sheetView zoomScaleNormal="100" workbookViewId="0">
      <pane ySplit="1" topLeftCell="A2" activePane="bottomLeft" state="frozen"/>
      <selection pane="bottomLeft" activeCell="E1" sqref="E1:F1"/>
    </sheetView>
  </sheetViews>
  <sheetFormatPr defaultRowHeight="10.199999999999999" x14ac:dyDescent="0.2"/>
  <cols>
    <col min="1" max="1" width="14" style="12" bestFit="1" customWidth="1"/>
    <col min="2" max="2" width="6.21875" style="4" bestFit="1" customWidth="1"/>
    <col min="3" max="3" width="9" style="14" bestFit="1" customWidth="1"/>
    <col min="4" max="4" width="4.33203125" style="32" bestFit="1" customWidth="1"/>
    <col min="5" max="5" width="4" style="15" bestFit="1" customWidth="1"/>
    <col min="6" max="6" width="5.6640625" style="32" bestFit="1" customWidth="1"/>
    <col min="7" max="245" width="8.88671875" style="4"/>
    <col min="246" max="246" width="8.6640625" style="4" bestFit="1" customWidth="1"/>
    <col min="247" max="247" width="5.44140625" style="4" bestFit="1" customWidth="1"/>
    <col min="248" max="248" width="3.6640625" style="4" bestFit="1" customWidth="1"/>
    <col min="249" max="249" width="4.109375" style="4" bestFit="1" customWidth="1"/>
    <col min="250" max="250" width="3" style="4" bestFit="1" customWidth="1"/>
    <col min="251" max="256" width="5.109375" style="4" bestFit="1" customWidth="1"/>
    <col min="257" max="258" width="4.21875" style="4" bestFit="1" customWidth="1"/>
    <col min="259" max="260" width="3" style="4" bestFit="1" customWidth="1"/>
    <col min="261" max="261" width="10.6640625" style="4" bestFit="1" customWidth="1"/>
    <col min="262" max="501" width="8.88671875" style="4"/>
    <col min="502" max="502" width="8.6640625" style="4" bestFit="1" customWidth="1"/>
    <col min="503" max="503" width="5.44140625" style="4" bestFit="1" customWidth="1"/>
    <col min="504" max="504" width="3.6640625" style="4" bestFit="1" customWidth="1"/>
    <col min="505" max="505" width="4.109375" style="4" bestFit="1" customWidth="1"/>
    <col min="506" max="506" width="3" style="4" bestFit="1" customWidth="1"/>
    <col min="507" max="512" width="5.109375" style="4" bestFit="1" customWidth="1"/>
    <col min="513" max="514" width="4.21875" style="4" bestFit="1" customWidth="1"/>
    <col min="515" max="516" width="3" style="4" bestFit="1" customWidth="1"/>
    <col min="517" max="517" width="10.6640625" style="4" bestFit="1" customWidth="1"/>
    <col min="518" max="757" width="8.88671875" style="4"/>
    <col min="758" max="758" width="8.6640625" style="4" bestFit="1" customWidth="1"/>
    <col min="759" max="759" width="5.44140625" style="4" bestFit="1" customWidth="1"/>
    <col min="760" max="760" width="3.6640625" style="4" bestFit="1" customWidth="1"/>
    <col min="761" max="761" width="4.109375" style="4" bestFit="1" customWidth="1"/>
    <col min="762" max="762" width="3" style="4" bestFit="1" customWidth="1"/>
    <col min="763" max="768" width="5.109375" style="4" bestFit="1" customWidth="1"/>
    <col min="769" max="770" width="4.21875" style="4" bestFit="1" customWidth="1"/>
    <col min="771" max="772" width="3" style="4" bestFit="1" customWidth="1"/>
    <col min="773" max="773" width="10.6640625" style="4" bestFit="1" customWidth="1"/>
    <col min="774" max="1013" width="8.88671875" style="4"/>
    <col min="1014" max="1014" width="8.6640625" style="4" bestFit="1" customWidth="1"/>
    <col min="1015" max="1015" width="5.44140625" style="4" bestFit="1" customWidth="1"/>
    <col min="1016" max="1016" width="3.6640625" style="4" bestFit="1" customWidth="1"/>
    <col min="1017" max="1017" width="4.109375" style="4" bestFit="1" customWidth="1"/>
    <col min="1018" max="1018" width="3" style="4" bestFit="1" customWidth="1"/>
    <col min="1019" max="1024" width="5.109375" style="4" bestFit="1" customWidth="1"/>
    <col min="1025" max="1026" width="4.21875" style="4" bestFit="1" customWidth="1"/>
    <col min="1027" max="1028" width="3" style="4" bestFit="1" customWidth="1"/>
    <col min="1029" max="1029" width="10.6640625" style="4" bestFit="1" customWidth="1"/>
    <col min="1030" max="1269" width="8.88671875" style="4"/>
    <col min="1270" max="1270" width="8.6640625" style="4" bestFit="1" customWidth="1"/>
    <col min="1271" max="1271" width="5.44140625" style="4" bestFit="1" customWidth="1"/>
    <col min="1272" max="1272" width="3.6640625" style="4" bestFit="1" customWidth="1"/>
    <col min="1273" max="1273" width="4.109375" style="4" bestFit="1" customWidth="1"/>
    <col min="1274" max="1274" width="3" style="4" bestFit="1" customWidth="1"/>
    <col min="1275" max="1280" width="5.109375" style="4" bestFit="1" customWidth="1"/>
    <col min="1281" max="1282" width="4.21875" style="4" bestFit="1" customWidth="1"/>
    <col min="1283" max="1284" width="3" style="4" bestFit="1" customWidth="1"/>
    <col min="1285" max="1285" width="10.6640625" style="4" bestFit="1" customWidth="1"/>
    <col min="1286" max="1525" width="8.88671875" style="4"/>
    <col min="1526" max="1526" width="8.6640625" style="4" bestFit="1" customWidth="1"/>
    <col min="1527" max="1527" width="5.44140625" style="4" bestFit="1" customWidth="1"/>
    <col min="1528" max="1528" width="3.6640625" style="4" bestFit="1" customWidth="1"/>
    <col min="1529" max="1529" width="4.109375" style="4" bestFit="1" customWidth="1"/>
    <col min="1530" max="1530" width="3" style="4" bestFit="1" customWidth="1"/>
    <col min="1531" max="1536" width="5.109375" style="4" bestFit="1" customWidth="1"/>
    <col min="1537" max="1538" width="4.21875" style="4" bestFit="1" customWidth="1"/>
    <col min="1539" max="1540" width="3" style="4" bestFit="1" customWidth="1"/>
    <col min="1541" max="1541" width="10.6640625" style="4" bestFit="1" customWidth="1"/>
    <col min="1542" max="1781" width="8.88671875" style="4"/>
    <col min="1782" max="1782" width="8.6640625" style="4" bestFit="1" customWidth="1"/>
    <col min="1783" max="1783" width="5.44140625" style="4" bestFit="1" customWidth="1"/>
    <col min="1784" max="1784" width="3.6640625" style="4" bestFit="1" customWidth="1"/>
    <col min="1785" max="1785" width="4.109375" style="4" bestFit="1" customWidth="1"/>
    <col min="1786" max="1786" width="3" style="4" bestFit="1" customWidth="1"/>
    <col min="1787" max="1792" width="5.109375" style="4" bestFit="1" customWidth="1"/>
    <col min="1793" max="1794" width="4.21875" style="4" bestFit="1" customWidth="1"/>
    <col min="1795" max="1796" width="3" style="4" bestFit="1" customWidth="1"/>
    <col min="1797" max="1797" width="10.6640625" style="4" bestFit="1" customWidth="1"/>
    <col min="1798" max="2037" width="8.88671875" style="4"/>
    <col min="2038" max="2038" width="8.6640625" style="4" bestFit="1" customWidth="1"/>
    <col min="2039" max="2039" width="5.44140625" style="4" bestFit="1" customWidth="1"/>
    <col min="2040" max="2040" width="3.6640625" style="4" bestFit="1" customWidth="1"/>
    <col min="2041" max="2041" width="4.109375" style="4" bestFit="1" customWidth="1"/>
    <col min="2042" max="2042" width="3" style="4" bestFit="1" customWidth="1"/>
    <col min="2043" max="2048" width="5.109375" style="4" bestFit="1" customWidth="1"/>
    <col min="2049" max="2050" width="4.21875" style="4" bestFit="1" customWidth="1"/>
    <col min="2051" max="2052" width="3" style="4" bestFit="1" customWidth="1"/>
    <col min="2053" max="2053" width="10.6640625" style="4" bestFit="1" customWidth="1"/>
    <col min="2054" max="2293" width="8.88671875" style="4"/>
    <col min="2294" max="2294" width="8.6640625" style="4" bestFit="1" customWidth="1"/>
    <col min="2295" max="2295" width="5.44140625" style="4" bestFit="1" customWidth="1"/>
    <col min="2296" max="2296" width="3.6640625" style="4" bestFit="1" customWidth="1"/>
    <col min="2297" max="2297" width="4.109375" style="4" bestFit="1" customWidth="1"/>
    <col min="2298" max="2298" width="3" style="4" bestFit="1" customWidth="1"/>
    <col min="2299" max="2304" width="5.109375" style="4" bestFit="1" customWidth="1"/>
    <col min="2305" max="2306" width="4.21875" style="4" bestFit="1" customWidth="1"/>
    <col min="2307" max="2308" width="3" style="4" bestFit="1" customWidth="1"/>
    <col min="2309" max="2309" width="10.6640625" style="4" bestFit="1" customWidth="1"/>
    <col min="2310" max="2549" width="8.88671875" style="4"/>
    <col min="2550" max="2550" width="8.6640625" style="4" bestFit="1" customWidth="1"/>
    <col min="2551" max="2551" width="5.44140625" style="4" bestFit="1" customWidth="1"/>
    <col min="2552" max="2552" width="3.6640625" style="4" bestFit="1" customWidth="1"/>
    <col min="2553" max="2553" width="4.109375" style="4" bestFit="1" customWidth="1"/>
    <col min="2554" max="2554" width="3" style="4" bestFit="1" customWidth="1"/>
    <col min="2555" max="2560" width="5.109375" style="4" bestFit="1" customWidth="1"/>
    <col min="2561" max="2562" width="4.21875" style="4" bestFit="1" customWidth="1"/>
    <col min="2563" max="2564" width="3" style="4" bestFit="1" customWidth="1"/>
    <col min="2565" max="2565" width="10.6640625" style="4" bestFit="1" customWidth="1"/>
    <col min="2566" max="2805" width="8.88671875" style="4"/>
    <col min="2806" max="2806" width="8.6640625" style="4" bestFit="1" customWidth="1"/>
    <col min="2807" max="2807" width="5.44140625" style="4" bestFit="1" customWidth="1"/>
    <col min="2808" max="2808" width="3.6640625" style="4" bestFit="1" customWidth="1"/>
    <col min="2809" max="2809" width="4.109375" style="4" bestFit="1" customWidth="1"/>
    <col min="2810" max="2810" width="3" style="4" bestFit="1" customWidth="1"/>
    <col min="2811" max="2816" width="5.109375" style="4" bestFit="1" customWidth="1"/>
    <col min="2817" max="2818" width="4.21875" style="4" bestFit="1" customWidth="1"/>
    <col min="2819" max="2820" width="3" style="4" bestFit="1" customWidth="1"/>
    <col min="2821" max="2821" width="10.6640625" style="4" bestFit="1" customWidth="1"/>
    <col min="2822" max="3061" width="8.88671875" style="4"/>
    <col min="3062" max="3062" width="8.6640625" style="4" bestFit="1" customWidth="1"/>
    <col min="3063" max="3063" width="5.44140625" style="4" bestFit="1" customWidth="1"/>
    <col min="3064" max="3064" width="3.6640625" style="4" bestFit="1" customWidth="1"/>
    <col min="3065" max="3065" width="4.109375" style="4" bestFit="1" customWidth="1"/>
    <col min="3066" max="3066" width="3" style="4" bestFit="1" customWidth="1"/>
    <col min="3067" max="3072" width="5.109375" style="4" bestFit="1" customWidth="1"/>
    <col min="3073" max="3074" width="4.21875" style="4" bestFit="1" customWidth="1"/>
    <col min="3075" max="3076" width="3" style="4" bestFit="1" customWidth="1"/>
    <col min="3077" max="3077" width="10.6640625" style="4" bestFit="1" customWidth="1"/>
    <col min="3078" max="3317" width="8.88671875" style="4"/>
    <col min="3318" max="3318" width="8.6640625" style="4" bestFit="1" customWidth="1"/>
    <col min="3319" max="3319" width="5.44140625" style="4" bestFit="1" customWidth="1"/>
    <col min="3320" max="3320" width="3.6640625" style="4" bestFit="1" customWidth="1"/>
    <col min="3321" max="3321" width="4.109375" style="4" bestFit="1" customWidth="1"/>
    <col min="3322" max="3322" width="3" style="4" bestFit="1" customWidth="1"/>
    <col min="3323" max="3328" width="5.109375" style="4" bestFit="1" customWidth="1"/>
    <col min="3329" max="3330" width="4.21875" style="4" bestFit="1" customWidth="1"/>
    <col min="3331" max="3332" width="3" style="4" bestFit="1" customWidth="1"/>
    <col min="3333" max="3333" width="10.6640625" style="4" bestFit="1" customWidth="1"/>
    <col min="3334" max="3573" width="8.88671875" style="4"/>
    <col min="3574" max="3574" width="8.6640625" style="4" bestFit="1" customWidth="1"/>
    <col min="3575" max="3575" width="5.44140625" style="4" bestFit="1" customWidth="1"/>
    <col min="3576" max="3576" width="3.6640625" style="4" bestFit="1" customWidth="1"/>
    <col min="3577" max="3577" width="4.109375" style="4" bestFit="1" customWidth="1"/>
    <col min="3578" max="3578" width="3" style="4" bestFit="1" customWidth="1"/>
    <col min="3579" max="3584" width="5.109375" style="4" bestFit="1" customWidth="1"/>
    <col min="3585" max="3586" width="4.21875" style="4" bestFit="1" customWidth="1"/>
    <col min="3587" max="3588" width="3" style="4" bestFit="1" customWidth="1"/>
    <col min="3589" max="3589" width="10.6640625" style="4" bestFit="1" customWidth="1"/>
    <col min="3590" max="3829" width="8.88671875" style="4"/>
    <col min="3830" max="3830" width="8.6640625" style="4" bestFit="1" customWidth="1"/>
    <col min="3831" max="3831" width="5.44140625" style="4" bestFit="1" customWidth="1"/>
    <col min="3832" max="3832" width="3.6640625" style="4" bestFit="1" customWidth="1"/>
    <col min="3833" max="3833" width="4.109375" style="4" bestFit="1" customWidth="1"/>
    <col min="3834" max="3834" width="3" style="4" bestFit="1" customWidth="1"/>
    <col min="3835" max="3840" width="5.109375" style="4" bestFit="1" customWidth="1"/>
    <col min="3841" max="3842" width="4.21875" style="4" bestFit="1" customWidth="1"/>
    <col min="3843" max="3844" width="3" style="4" bestFit="1" customWidth="1"/>
    <col min="3845" max="3845" width="10.6640625" style="4" bestFit="1" customWidth="1"/>
    <col min="3846" max="4085" width="8.88671875" style="4"/>
    <col min="4086" max="4086" width="8.6640625" style="4" bestFit="1" customWidth="1"/>
    <col min="4087" max="4087" width="5.44140625" style="4" bestFit="1" customWidth="1"/>
    <col min="4088" max="4088" width="3.6640625" style="4" bestFit="1" customWidth="1"/>
    <col min="4089" max="4089" width="4.109375" style="4" bestFit="1" customWidth="1"/>
    <col min="4090" max="4090" width="3" style="4" bestFit="1" customWidth="1"/>
    <col min="4091" max="4096" width="5.109375" style="4" bestFit="1" customWidth="1"/>
    <col min="4097" max="4098" width="4.21875" style="4" bestFit="1" customWidth="1"/>
    <col min="4099" max="4100" width="3" style="4" bestFit="1" customWidth="1"/>
    <col min="4101" max="4101" width="10.6640625" style="4" bestFit="1" customWidth="1"/>
    <col min="4102" max="4341" width="8.88671875" style="4"/>
    <col min="4342" max="4342" width="8.6640625" style="4" bestFit="1" customWidth="1"/>
    <col min="4343" max="4343" width="5.44140625" style="4" bestFit="1" customWidth="1"/>
    <col min="4344" max="4344" width="3.6640625" style="4" bestFit="1" customWidth="1"/>
    <col min="4345" max="4345" width="4.109375" style="4" bestFit="1" customWidth="1"/>
    <col min="4346" max="4346" width="3" style="4" bestFit="1" customWidth="1"/>
    <col min="4347" max="4352" width="5.109375" style="4" bestFit="1" customWidth="1"/>
    <col min="4353" max="4354" width="4.21875" style="4" bestFit="1" customWidth="1"/>
    <col min="4355" max="4356" width="3" style="4" bestFit="1" customWidth="1"/>
    <col min="4357" max="4357" width="10.6640625" style="4" bestFit="1" customWidth="1"/>
    <col min="4358" max="4597" width="8.88671875" style="4"/>
    <col min="4598" max="4598" width="8.6640625" style="4" bestFit="1" customWidth="1"/>
    <col min="4599" max="4599" width="5.44140625" style="4" bestFit="1" customWidth="1"/>
    <col min="4600" max="4600" width="3.6640625" style="4" bestFit="1" customWidth="1"/>
    <col min="4601" max="4601" width="4.109375" style="4" bestFit="1" customWidth="1"/>
    <col min="4602" max="4602" width="3" style="4" bestFit="1" customWidth="1"/>
    <col min="4603" max="4608" width="5.109375" style="4" bestFit="1" customWidth="1"/>
    <col min="4609" max="4610" width="4.21875" style="4" bestFit="1" customWidth="1"/>
    <col min="4611" max="4612" width="3" style="4" bestFit="1" customWidth="1"/>
    <col min="4613" max="4613" width="10.6640625" style="4" bestFit="1" customWidth="1"/>
    <col min="4614" max="4853" width="8.88671875" style="4"/>
    <col min="4854" max="4854" width="8.6640625" style="4" bestFit="1" customWidth="1"/>
    <col min="4855" max="4855" width="5.44140625" style="4" bestFit="1" customWidth="1"/>
    <col min="4856" max="4856" width="3.6640625" style="4" bestFit="1" customWidth="1"/>
    <col min="4857" max="4857" width="4.109375" style="4" bestFit="1" customWidth="1"/>
    <col min="4858" max="4858" width="3" style="4" bestFit="1" customWidth="1"/>
    <col min="4859" max="4864" width="5.109375" style="4" bestFit="1" customWidth="1"/>
    <col min="4865" max="4866" width="4.21875" style="4" bestFit="1" customWidth="1"/>
    <col min="4867" max="4868" width="3" style="4" bestFit="1" customWidth="1"/>
    <col min="4869" max="4869" width="10.6640625" style="4" bestFit="1" customWidth="1"/>
    <col min="4870" max="5109" width="8.88671875" style="4"/>
    <col min="5110" max="5110" width="8.6640625" style="4" bestFit="1" customWidth="1"/>
    <col min="5111" max="5111" width="5.44140625" style="4" bestFit="1" customWidth="1"/>
    <col min="5112" max="5112" width="3.6640625" style="4" bestFit="1" customWidth="1"/>
    <col min="5113" max="5113" width="4.109375" style="4" bestFit="1" customWidth="1"/>
    <col min="5114" max="5114" width="3" style="4" bestFit="1" customWidth="1"/>
    <col min="5115" max="5120" width="5.109375" style="4" bestFit="1" customWidth="1"/>
    <col min="5121" max="5122" width="4.21875" style="4" bestFit="1" customWidth="1"/>
    <col min="5123" max="5124" width="3" style="4" bestFit="1" customWidth="1"/>
    <col min="5125" max="5125" width="10.6640625" style="4" bestFit="1" customWidth="1"/>
    <col min="5126" max="5365" width="8.88671875" style="4"/>
    <col min="5366" max="5366" width="8.6640625" style="4" bestFit="1" customWidth="1"/>
    <col min="5367" max="5367" width="5.44140625" style="4" bestFit="1" customWidth="1"/>
    <col min="5368" max="5368" width="3.6640625" style="4" bestFit="1" customWidth="1"/>
    <col min="5369" max="5369" width="4.109375" style="4" bestFit="1" customWidth="1"/>
    <col min="5370" max="5370" width="3" style="4" bestFit="1" customWidth="1"/>
    <col min="5371" max="5376" width="5.109375" style="4" bestFit="1" customWidth="1"/>
    <col min="5377" max="5378" width="4.21875" style="4" bestFit="1" customWidth="1"/>
    <col min="5379" max="5380" width="3" style="4" bestFit="1" customWidth="1"/>
    <col min="5381" max="5381" width="10.6640625" style="4" bestFit="1" customWidth="1"/>
    <col min="5382" max="5621" width="8.88671875" style="4"/>
    <col min="5622" max="5622" width="8.6640625" style="4" bestFit="1" customWidth="1"/>
    <col min="5623" max="5623" width="5.44140625" style="4" bestFit="1" customWidth="1"/>
    <col min="5624" max="5624" width="3.6640625" style="4" bestFit="1" customWidth="1"/>
    <col min="5625" max="5625" width="4.109375" style="4" bestFit="1" customWidth="1"/>
    <col min="5626" max="5626" width="3" style="4" bestFit="1" customWidth="1"/>
    <col min="5627" max="5632" width="5.109375" style="4" bestFit="1" customWidth="1"/>
    <col min="5633" max="5634" width="4.21875" style="4" bestFit="1" customWidth="1"/>
    <col min="5635" max="5636" width="3" style="4" bestFit="1" customWidth="1"/>
    <col min="5637" max="5637" width="10.6640625" style="4" bestFit="1" customWidth="1"/>
    <col min="5638" max="5877" width="8.88671875" style="4"/>
    <col min="5878" max="5878" width="8.6640625" style="4" bestFit="1" customWidth="1"/>
    <col min="5879" max="5879" width="5.44140625" style="4" bestFit="1" customWidth="1"/>
    <col min="5880" max="5880" width="3.6640625" style="4" bestFit="1" customWidth="1"/>
    <col min="5881" max="5881" width="4.109375" style="4" bestFit="1" customWidth="1"/>
    <col min="5882" max="5882" width="3" style="4" bestFit="1" customWidth="1"/>
    <col min="5883" max="5888" width="5.109375" style="4" bestFit="1" customWidth="1"/>
    <col min="5889" max="5890" width="4.21875" style="4" bestFit="1" customWidth="1"/>
    <col min="5891" max="5892" width="3" style="4" bestFit="1" customWidth="1"/>
    <col min="5893" max="5893" width="10.6640625" style="4" bestFit="1" customWidth="1"/>
    <col min="5894" max="6133" width="8.88671875" style="4"/>
    <col min="6134" max="6134" width="8.6640625" style="4" bestFit="1" customWidth="1"/>
    <col min="6135" max="6135" width="5.44140625" style="4" bestFit="1" customWidth="1"/>
    <col min="6136" max="6136" width="3.6640625" style="4" bestFit="1" customWidth="1"/>
    <col min="6137" max="6137" width="4.109375" style="4" bestFit="1" customWidth="1"/>
    <col min="6138" max="6138" width="3" style="4" bestFit="1" customWidth="1"/>
    <col min="6139" max="6144" width="5.109375" style="4" bestFit="1" customWidth="1"/>
    <col min="6145" max="6146" width="4.21875" style="4" bestFit="1" customWidth="1"/>
    <col min="6147" max="6148" width="3" style="4" bestFit="1" customWidth="1"/>
    <col min="6149" max="6149" width="10.6640625" style="4" bestFit="1" customWidth="1"/>
    <col min="6150" max="6389" width="8.88671875" style="4"/>
    <col min="6390" max="6390" width="8.6640625" style="4" bestFit="1" customWidth="1"/>
    <col min="6391" max="6391" width="5.44140625" style="4" bestFit="1" customWidth="1"/>
    <col min="6392" max="6392" width="3.6640625" style="4" bestFit="1" customWidth="1"/>
    <col min="6393" max="6393" width="4.109375" style="4" bestFit="1" customWidth="1"/>
    <col min="6394" max="6394" width="3" style="4" bestFit="1" customWidth="1"/>
    <col min="6395" max="6400" width="5.109375" style="4" bestFit="1" customWidth="1"/>
    <col min="6401" max="6402" width="4.21875" style="4" bestFit="1" customWidth="1"/>
    <col min="6403" max="6404" width="3" style="4" bestFit="1" customWidth="1"/>
    <col min="6405" max="6405" width="10.6640625" style="4" bestFit="1" customWidth="1"/>
    <col min="6406" max="6645" width="8.88671875" style="4"/>
    <col min="6646" max="6646" width="8.6640625" style="4" bestFit="1" customWidth="1"/>
    <col min="6647" max="6647" width="5.44140625" style="4" bestFit="1" customWidth="1"/>
    <col min="6648" max="6648" width="3.6640625" style="4" bestFit="1" customWidth="1"/>
    <col min="6649" max="6649" width="4.109375" style="4" bestFit="1" customWidth="1"/>
    <col min="6650" max="6650" width="3" style="4" bestFit="1" customWidth="1"/>
    <col min="6651" max="6656" width="5.109375" style="4" bestFit="1" customWidth="1"/>
    <col min="6657" max="6658" width="4.21875" style="4" bestFit="1" customWidth="1"/>
    <col min="6659" max="6660" width="3" style="4" bestFit="1" customWidth="1"/>
    <col min="6661" max="6661" width="10.6640625" style="4" bestFit="1" customWidth="1"/>
    <col min="6662" max="6901" width="8.88671875" style="4"/>
    <col min="6902" max="6902" width="8.6640625" style="4" bestFit="1" customWidth="1"/>
    <col min="6903" max="6903" width="5.44140625" style="4" bestFit="1" customWidth="1"/>
    <col min="6904" max="6904" width="3.6640625" style="4" bestFit="1" customWidth="1"/>
    <col min="6905" max="6905" width="4.109375" style="4" bestFit="1" customWidth="1"/>
    <col min="6906" max="6906" width="3" style="4" bestFit="1" customWidth="1"/>
    <col min="6907" max="6912" width="5.109375" style="4" bestFit="1" customWidth="1"/>
    <col min="6913" max="6914" width="4.21875" style="4" bestFit="1" customWidth="1"/>
    <col min="6915" max="6916" width="3" style="4" bestFit="1" customWidth="1"/>
    <col min="6917" max="6917" width="10.6640625" style="4" bestFit="1" customWidth="1"/>
    <col min="6918" max="7157" width="8.88671875" style="4"/>
    <col min="7158" max="7158" width="8.6640625" style="4" bestFit="1" customWidth="1"/>
    <col min="7159" max="7159" width="5.44140625" style="4" bestFit="1" customWidth="1"/>
    <col min="7160" max="7160" width="3.6640625" style="4" bestFit="1" customWidth="1"/>
    <col min="7161" max="7161" width="4.109375" style="4" bestFit="1" customWidth="1"/>
    <col min="7162" max="7162" width="3" style="4" bestFit="1" customWidth="1"/>
    <col min="7163" max="7168" width="5.109375" style="4" bestFit="1" customWidth="1"/>
    <col min="7169" max="7170" width="4.21875" style="4" bestFit="1" customWidth="1"/>
    <col min="7171" max="7172" width="3" style="4" bestFit="1" customWidth="1"/>
    <col min="7173" max="7173" width="10.6640625" style="4" bestFit="1" customWidth="1"/>
    <col min="7174" max="7413" width="8.88671875" style="4"/>
    <col min="7414" max="7414" width="8.6640625" style="4" bestFit="1" customWidth="1"/>
    <col min="7415" max="7415" width="5.44140625" style="4" bestFit="1" customWidth="1"/>
    <col min="7416" max="7416" width="3.6640625" style="4" bestFit="1" customWidth="1"/>
    <col min="7417" max="7417" width="4.109375" style="4" bestFit="1" customWidth="1"/>
    <col min="7418" max="7418" width="3" style="4" bestFit="1" customWidth="1"/>
    <col min="7419" max="7424" width="5.109375" style="4" bestFit="1" customWidth="1"/>
    <col min="7425" max="7426" width="4.21875" style="4" bestFit="1" customWidth="1"/>
    <col min="7427" max="7428" width="3" style="4" bestFit="1" customWidth="1"/>
    <col min="7429" max="7429" width="10.6640625" style="4" bestFit="1" customWidth="1"/>
    <col min="7430" max="7669" width="8.88671875" style="4"/>
    <col min="7670" max="7670" width="8.6640625" style="4" bestFit="1" customWidth="1"/>
    <col min="7671" max="7671" width="5.44140625" style="4" bestFit="1" customWidth="1"/>
    <col min="7672" max="7672" width="3.6640625" style="4" bestFit="1" customWidth="1"/>
    <col min="7673" max="7673" width="4.109375" style="4" bestFit="1" customWidth="1"/>
    <col min="7674" max="7674" width="3" style="4" bestFit="1" customWidth="1"/>
    <col min="7675" max="7680" width="5.109375" style="4" bestFit="1" customWidth="1"/>
    <col min="7681" max="7682" width="4.21875" style="4" bestFit="1" customWidth="1"/>
    <col min="7683" max="7684" width="3" style="4" bestFit="1" customWidth="1"/>
    <col min="7685" max="7685" width="10.6640625" style="4" bestFit="1" customWidth="1"/>
    <col min="7686" max="7925" width="8.88671875" style="4"/>
    <col min="7926" max="7926" width="8.6640625" style="4" bestFit="1" customWidth="1"/>
    <col min="7927" max="7927" width="5.44140625" style="4" bestFit="1" customWidth="1"/>
    <col min="7928" max="7928" width="3.6640625" style="4" bestFit="1" customWidth="1"/>
    <col min="7929" max="7929" width="4.109375" style="4" bestFit="1" customWidth="1"/>
    <col min="7930" max="7930" width="3" style="4" bestFit="1" customWidth="1"/>
    <col min="7931" max="7936" width="5.109375" style="4" bestFit="1" customWidth="1"/>
    <col min="7937" max="7938" width="4.21875" style="4" bestFit="1" customWidth="1"/>
    <col min="7939" max="7940" width="3" style="4" bestFit="1" customWidth="1"/>
    <col min="7941" max="7941" width="10.6640625" style="4" bestFit="1" customWidth="1"/>
    <col min="7942" max="8181" width="8.88671875" style="4"/>
    <col min="8182" max="8182" width="8.6640625" style="4" bestFit="1" customWidth="1"/>
    <col min="8183" max="8183" width="5.44140625" style="4" bestFit="1" customWidth="1"/>
    <col min="8184" max="8184" width="3.6640625" style="4" bestFit="1" customWidth="1"/>
    <col min="8185" max="8185" width="4.109375" style="4" bestFit="1" customWidth="1"/>
    <col min="8186" max="8186" width="3" style="4" bestFit="1" customWidth="1"/>
    <col min="8187" max="8192" width="5.109375" style="4" bestFit="1" customWidth="1"/>
    <col min="8193" max="8194" width="4.21875" style="4" bestFit="1" customWidth="1"/>
    <col min="8195" max="8196" width="3" style="4" bestFit="1" customWidth="1"/>
    <col min="8197" max="8197" width="10.6640625" style="4" bestFit="1" customWidth="1"/>
    <col min="8198" max="8437" width="8.88671875" style="4"/>
    <col min="8438" max="8438" width="8.6640625" style="4" bestFit="1" customWidth="1"/>
    <col min="8439" max="8439" width="5.44140625" style="4" bestFit="1" customWidth="1"/>
    <col min="8440" max="8440" width="3.6640625" style="4" bestFit="1" customWidth="1"/>
    <col min="8441" max="8441" width="4.109375" style="4" bestFit="1" customWidth="1"/>
    <col min="8442" max="8442" width="3" style="4" bestFit="1" customWidth="1"/>
    <col min="8443" max="8448" width="5.109375" style="4" bestFit="1" customWidth="1"/>
    <col min="8449" max="8450" width="4.21875" style="4" bestFit="1" customWidth="1"/>
    <col min="8451" max="8452" width="3" style="4" bestFit="1" customWidth="1"/>
    <col min="8453" max="8453" width="10.6640625" style="4" bestFit="1" customWidth="1"/>
    <col min="8454" max="8693" width="8.88671875" style="4"/>
    <col min="8694" max="8694" width="8.6640625" style="4" bestFit="1" customWidth="1"/>
    <col min="8695" max="8695" width="5.44140625" style="4" bestFit="1" customWidth="1"/>
    <col min="8696" max="8696" width="3.6640625" style="4" bestFit="1" customWidth="1"/>
    <col min="8697" max="8697" width="4.109375" style="4" bestFit="1" customWidth="1"/>
    <col min="8698" max="8698" width="3" style="4" bestFit="1" customWidth="1"/>
    <col min="8699" max="8704" width="5.109375" style="4" bestFit="1" customWidth="1"/>
    <col min="8705" max="8706" width="4.21875" style="4" bestFit="1" customWidth="1"/>
    <col min="8707" max="8708" width="3" style="4" bestFit="1" customWidth="1"/>
    <col min="8709" max="8709" width="10.6640625" style="4" bestFit="1" customWidth="1"/>
    <col min="8710" max="8949" width="8.88671875" style="4"/>
    <col min="8950" max="8950" width="8.6640625" style="4" bestFit="1" customWidth="1"/>
    <col min="8951" max="8951" width="5.44140625" style="4" bestFit="1" customWidth="1"/>
    <col min="8952" max="8952" width="3.6640625" style="4" bestFit="1" customWidth="1"/>
    <col min="8953" max="8953" width="4.109375" style="4" bestFit="1" customWidth="1"/>
    <col min="8954" max="8954" width="3" style="4" bestFit="1" customWidth="1"/>
    <col min="8955" max="8960" width="5.109375" style="4" bestFit="1" customWidth="1"/>
    <col min="8961" max="8962" width="4.21875" style="4" bestFit="1" customWidth="1"/>
    <col min="8963" max="8964" width="3" style="4" bestFit="1" customWidth="1"/>
    <col min="8965" max="8965" width="10.6640625" style="4" bestFit="1" customWidth="1"/>
    <col min="8966" max="9205" width="8.88671875" style="4"/>
    <col min="9206" max="9206" width="8.6640625" style="4" bestFit="1" customWidth="1"/>
    <col min="9207" max="9207" width="5.44140625" style="4" bestFit="1" customWidth="1"/>
    <col min="9208" max="9208" width="3.6640625" style="4" bestFit="1" customWidth="1"/>
    <col min="9209" max="9209" width="4.109375" style="4" bestFit="1" customWidth="1"/>
    <col min="9210" max="9210" width="3" style="4" bestFit="1" customWidth="1"/>
    <col min="9211" max="9216" width="5.109375" style="4" bestFit="1" customWidth="1"/>
    <col min="9217" max="9218" width="4.21875" style="4" bestFit="1" customWidth="1"/>
    <col min="9219" max="9220" width="3" style="4" bestFit="1" customWidth="1"/>
    <col min="9221" max="9221" width="10.6640625" style="4" bestFit="1" customWidth="1"/>
    <col min="9222" max="9461" width="8.88671875" style="4"/>
    <col min="9462" max="9462" width="8.6640625" style="4" bestFit="1" customWidth="1"/>
    <col min="9463" max="9463" width="5.44140625" style="4" bestFit="1" customWidth="1"/>
    <col min="9464" max="9464" width="3.6640625" style="4" bestFit="1" customWidth="1"/>
    <col min="9465" max="9465" width="4.109375" style="4" bestFit="1" customWidth="1"/>
    <col min="9466" max="9466" width="3" style="4" bestFit="1" customWidth="1"/>
    <col min="9467" max="9472" width="5.109375" style="4" bestFit="1" customWidth="1"/>
    <col min="9473" max="9474" width="4.21875" style="4" bestFit="1" customWidth="1"/>
    <col min="9475" max="9476" width="3" style="4" bestFit="1" customWidth="1"/>
    <col min="9477" max="9477" width="10.6640625" style="4" bestFit="1" customWidth="1"/>
    <col min="9478" max="9717" width="8.88671875" style="4"/>
    <col min="9718" max="9718" width="8.6640625" style="4" bestFit="1" customWidth="1"/>
    <col min="9719" max="9719" width="5.44140625" style="4" bestFit="1" customWidth="1"/>
    <col min="9720" max="9720" width="3.6640625" style="4" bestFit="1" customWidth="1"/>
    <col min="9721" max="9721" width="4.109375" style="4" bestFit="1" customWidth="1"/>
    <col min="9722" max="9722" width="3" style="4" bestFit="1" customWidth="1"/>
    <col min="9723" max="9728" width="5.109375" style="4" bestFit="1" customWidth="1"/>
    <col min="9729" max="9730" width="4.21875" style="4" bestFit="1" customWidth="1"/>
    <col min="9731" max="9732" width="3" style="4" bestFit="1" customWidth="1"/>
    <col min="9733" max="9733" width="10.6640625" style="4" bestFit="1" customWidth="1"/>
    <col min="9734" max="9973" width="8.88671875" style="4"/>
    <col min="9974" max="9974" width="8.6640625" style="4" bestFit="1" customWidth="1"/>
    <col min="9975" max="9975" width="5.44140625" style="4" bestFit="1" customWidth="1"/>
    <col min="9976" max="9976" width="3.6640625" style="4" bestFit="1" customWidth="1"/>
    <col min="9977" max="9977" width="4.109375" style="4" bestFit="1" customWidth="1"/>
    <col min="9978" max="9978" width="3" style="4" bestFit="1" customWidth="1"/>
    <col min="9979" max="9984" width="5.109375" style="4" bestFit="1" customWidth="1"/>
    <col min="9985" max="9986" width="4.21875" style="4" bestFit="1" customWidth="1"/>
    <col min="9987" max="9988" width="3" style="4" bestFit="1" customWidth="1"/>
    <col min="9989" max="9989" width="10.6640625" style="4" bestFit="1" customWidth="1"/>
    <col min="9990" max="10229" width="8.88671875" style="4"/>
    <col min="10230" max="10230" width="8.6640625" style="4" bestFit="1" customWidth="1"/>
    <col min="10231" max="10231" width="5.44140625" style="4" bestFit="1" customWidth="1"/>
    <col min="10232" max="10232" width="3.6640625" style="4" bestFit="1" customWidth="1"/>
    <col min="10233" max="10233" width="4.109375" style="4" bestFit="1" customWidth="1"/>
    <col min="10234" max="10234" width="3" style="4" bestFit="1" customWidth="1"/>
    <col min="10235" max="10240" width="5.109375" style="4" bestFit="1" customWidth="1"/>
    <col min="10241" max="10242" width="4.21875" style="4" bestFit="1" customWidth="1"/>
    <col min="10243" max="10244" width="3" style="4" bestFit="1" customWidth="1"/>
    <col min="10245" max="10245" width="10.6640625" style="4" bestFit="1" customWidth="1"/>
    <col min="10246" max="10485" width="8.88671875" style="4"/>
    <col min="10486" max="10486" width="8.6640625" style="4" bestFit="1" customWidth="1"/>
    <col min="10487" max="10487" width="5.44140625" style="4" bestFit="1" customWidth="1"/>
    <col min="10488" max="10488" width="3.6640625" style="4" bestFit="1" customWidth="1"/>
    <col min="10489" max="10489" width="4.109375" style="4" bestFit="1" customWidth="1"/>
    <col min="10490" max="10490" width="3" style="4" bestFit="1" customWidth="1"/>
    <col min="10491" max="10496" width="5.109375" style="4" bestFit="1" customWidth="1"/>
    <col min="10497" max="10498" width="4.21875" style="4" bestFit="1" customWidth="1"/>
    <col min="10499" max="10500" width="3" style="4" bestFit="1" customWidth="1"/>
    <col min="10501" max="10501" width="10.6640625" style="4" bestFit="1" customWidth="1"/>
    <col min="10502" max="10741" width="8.88671875" style="4"/>
    <col min="10742" max="10742" width="8.6640625" style="4" bestFit="1" customWidth="1"/>
    <col min="10743" max="10743" width="5.44140625" style="4" bestFit="1" customWidth="1"/>
    <col min="10744" max="10744" width="3.6640625" style="4" bestFit="1" customWidth="1"/>
    <col min="10745" max="10745" width="4.109375" style="4" bestFit="1" customWidth="1"/>
    <col min="10746" max="10746" width="3" style="4" bestFit="1" customWidth="1"/>
    <col min="10747" max="10752" width="5.109375" style="4" bestFit="1" customWidth="1"/>
    <col min="10753" max="10754" width="4.21875" style="4" bestFit="1" customWidth="1"/>
    <col min="10755" max="10756" width="3" style="4" bestFit="1" customWidth="1"/>
    <col min="10757" max="10757" width="10.6640625" style="4" bestFit="1" customWidth="1"/>
    <col min="10758" max="10997" width="8.88671875" style="4"/>
    <col min="10998" max="10998" width="8.6640625" style="4" bestFit="1" customWidth="1"/>
    <col min="10999" max="10999" width="5.44140625" style="4" bestFit="1" customWidth="1"/>
    <col min="11000" max="11000" width="3.6640625" style="4" bestFit="1" customWidth="1"/>
    <col min="11001" max="11001" width="4.109375" style="4" bestFit="1" customWidth="1"/>
    <col min="11002" max="11002" width="3" style="4" bestFit="1" customWidth="1"/>
    <col min="11003" max="11008" width="5.109375" style="4" bestFit="1" customWidth="1"/>
    <col min="11009" max="11010" width="4.21875" style="4" bestFit="1" customWidth="1"/>
    <col min="11011" max="11012" width="3" style="4" bestFit="1" customWidth="1"/>
    <col min="11013" max="11013" width="10.6640625" style="4" bestFit="1" customWidth="1"/>
    <col min="11014" max="11253" width="8.88671875" style="4"/>
    <col min="11254" max="11254" width="8.6640625" style="4" bestFit="1" customWidth="1"/>
    <col min="11255" max="11255" width="5.44140625" style="4" bestFit="1" customWidth="1"/>
    <col min="11256" max="11256" width="3.6640625" style="4" bestFit="1" customWidth="1"/>
    <col min="11257" max="11257" width="4.109375" style="4" bestFit="1" customWidth="1"/>
    <col min="11258" max="11258" width="3" style="4" bestFit="1" customWidth="1"/>
    <col min="11259" max="11264" width="5.109375" style="4" bestFit="1" customWidth="1"/>
    <col min="11265" max="11266" width="4.21875" style="4" bestFit="1" customWidth="1"/>
    <col min="11267" max="11268" width="3" style="4" bestFit="1" customWidth="1"/>
    <col min="11269" max="11269" width="10.6640625" style="4" bestFit="1" customWidth="1"/>
    <col min="11270" max="11509" width="8.88671875" style="4"/>
    <col min="11510" max="11510" width="8.6640625" style="4" bestFit="1" customWidth="1"/>
    <col min="11511" max="11511" width="5.44140625" style="4" bestFit="1" customWidth="1"/>
    <col min="11512" max="11512" width="3.6640625" style="4" bestFit="1" customWidth="1"/>
    <col min="11513" max="11513" width="4.109375" style="4" bestFit="1" customWidth="1"/>
    <col min="11514" max="11514" width="3" style="4" bestFit="1" customWidth="1"/>
    <col min="11515" max="11520" width="5.109375" style="4" bestFit="1" customWidth="1"/>
    <col min="11521" max="11522" width="4.21875" style="4" bestFit="1" customWidth="1"/>
    <col min="11523" max="11524" width="3" style="4" bestFit="1" customWidth="1"/>
    <col min="11525" max="11525" width="10.6640625" style="4" bestFit="1" customWidth="1"/>
    <col min="11526" max="11765" width="8.88671875" style="4"/>
    <col min="11766" max="11766" width="8.6640625" style="4" bestFit="1" customWidth="1"/>
    <col min="11767" max="11767" width="5.44140625" style="4" bestFit="1" customWidth="1"/>
    <col min="11768" max="11768" width="3.6640625" style="4" bestFit="1" customWidth="1"/>
    <col min="11769" max="11769" width="4.109375" style="4" bestFit="1" customWidth="1"/>
    <col min="11770" max="11770" width="3" style="4" bestFit="1" customWidth="1"/>
    <col min="11771" max="11776" width="5.109375" style="4" bestFit="1" customWidth="1"/>
    <col min="11777" max="11778" width="4.21875" style="4" bestFit="1" customWidth="1"/>
    <col min="11779" max="11780" width="3" style="4" bestFit="1" customWidth="1"/>
    <col min="11781" max="11781" width="10.6640625" style="4" bestFit="1" customWidth="1"/>
    <col min="11782" max="12021" width="8.88671875" style="4"/>
    <col min="12022" max="12022" width="8.6640625" style="4" bestFit="1" customWidth="1"/>
    <col min="12023" max="12023" width="5.44140625" style="4" bestFit="1" customWidth="1"/>
    <col min="12024" max="12024" width="3.6640625" style="4" bestFit="1" customWidth="1"/>
    <col min="12025" max="12025" width="4.109375" style="4" bestFit="1" customWidth="1"/>
    <col min="12026" max="12026" width="3" style="4" bestFit="1" customWidth="1"/>
    <col min="12027" max="12032" width="5.109375" style="4" bestFit="1" customWidth="1"/>
    <col min="12033" max="12034" width="4.21875" style="4" bestFit="1" customWidth="1"/>
    <col min="12035" max="12036" width="3" style="4" bestFit="1" customWidth="1"/>
    <col min="12037" max="12037" width="10.6640625" style="4" bestFit="1" customWidth="1"/>
    <col min="12038" max="12277" width="8.88671875" style="4"/>
    <col min="12278" max="12278" width="8.6640625" style="4" bestFit="1" customWidth="1"/>
    <col min="12279" max="12279" width="5.44140625" style="4" bestFit="1" customWidth="1"/>
    <col min="12280" max="12280" width="3.6640625" style="4" bestFit="1" customWidth="1"/>
    <col min="12281" max="12281" width="4.109375" style="4" bestFit="1" customWidth="1"/>
    <col min="12282" max="12282" width="3" style="4" bestFit="1" customWidth="1"/>
    <col min="12283" max="12288" width="5.109375" style="4" bestFit="1" customWidth="1"/>
    <col min="12289" max="12290" width="4.21875" style="4" bestFit="1" customWidth="1"/>
    <col min="12291" max="12292" width="3" style="4" bestFit="1" customWidth="1"/>
    <col min="12293" max="12293" width="10.6640625" style="4" bestFit="1" customWidth="1"/>
    <col min="12294" max="12533" width="8.88671875" style="4"/>
    <col min="12534" max="12534" width="8.6640625" style="4" bestFit="1" customWidth="1"/>
    <col min="12535" max="12535" width="5.44140625" style="4" bestFit="1" customWidth="1"/>
    <col min="12536" max="12536" width="3.6640625" style="4" bestFit="1" customWidth="1"/>
    <col min="12537" max="12537" width="4.109375" style="4" bestFit="1" customWidth="1"/>
    <col min="12538" max="12538" width="3" style="4" bestFit="1" customWidth="1"/>
    <col min="12539" max="12544" width="5.109375" style="4" bestFit="1" customWidth="1"/>
    <col min="12545" max="12546" width="4.21875" style="4" bestFit="1" customWidth="1"/>
    <col min="12547" max="12548" width="3" style="4" bestFit="1" customWidth="1"/>
    <col min="12549" max="12549" width="10.6640625" style="4" bestFit="1" customWidth="1"/>
    <col min="12550" max="12789" width="8.88671875" style="4"/>
    <col min="12790" max="12790" width="8.6640625" style="4" bestFit="1" customWidth="1"/>
    <col min="12791" max="12791" width="5.44140625" style="4" bestFit="1" customWidth="1"/>
    <col min="12792" max="12792" width="3.6640625" style="4" bestFit="1" customWidth="1"/>
    <col min="12793" max="12793" width="4.109375" style="4" bestFit="1" customWidth="1"/>
    <col min="12794" max="12794" width="3" style="4" bestFit="1" customWidth="1"/>
    <col min="12795" max="12800" width="5.109375" style="4" bestFit="1" customWidth="1"/>
    <col min="12801" max="12802" width="4.21875" style="4" bestFit="1" customWidth="1"/>
    <col min="12803" max="12804" width="3" style="4" bestFit="1" customWidth="1"/>
    <col min="12805" max="12805" width="10.6640625" style="4" bestFit="1" customWidth="1"/>
    <col min="12806" max="13045" width="8.88671875" style="4"/>
    <col min="13046" max="13046" width="8.6640625" style="4" bestFit="1" customWidth="1"/>
    <col min="13047" max="13047" width="5.44140625" style="4" bestFit="1" customWidth="1"/>
    <col min="13048" max="13048" width="3.6640625" style="4" bestFit="1" customWidth="1"/>
    <col min="13049" max="13049" width="4.109375" style="4" bestFit="1" customWidth="1"/>
    <col min="13050" max="13050" width="3" style="4" bestFit="1" customWidth="1"/>
    <col min="13051" max="13056" width="5.109375" style="4" bestFit="1" customWidth="1"/>
    <col min="13057" max="13058" width="4.21875" style="4" bestFit="1" customWidth="1"/>
    <col min="13059" max="13060" width="3" style="4" bestFit="1" customWidth="1"/>
    <col min="13061" max="13061" width="10.6640625" style="4" bestFit="1" customWidth="1"/>
    <col min="13062" max="13301" width="8.88671875" style="4"/>
    <col min="13302" max="13302" width="8.6640625" style="4" bestFit="1" customWidth="1"/>
    <col min="13303" max="13303" width="5.44140625" style="4" bestFit="1" customWidth="1"/>
    <col min="13304" max="13304" width="3.6640625" style="4" bestFit="1" customWidth="1"/>
    <col min="13305" max="13305" width="4.109375" style="4" bestFit="1" customWidth="1"/>
    <col min="13306" max="13306" width="3" style="4" bestFit="1" customWidth="1"/>
    <col min="13307" max="13312" width="5.109375" style="4" bestFit="1" customWidth="1"/>
    <col min="13313" max="13314" width="4.21875" style="4" bestFit="1" customWidth="1"/>
    <col min="13315" max="13316" width="3" style="4" bestFit="1" customWidth="1"/>
    <col min="13317" max="13317" width="10.6640625" style="4" bestFit="1" customWidth="1"/>
    <col min="13318" max="13557" width="8.88671875" style="4"/>
    <col min="13558" max="13558" width="8.6640625" style="4" bestFit="1" customWidth="1"/>
    <col min="13559" max="13559" width="5.44140625" style="4" bestFit="1" customWidth="1"/>
    <col min="13560" max="13560" width="3.6640625" style="4" bestFit="1" customWidth="1"/>
    <col min="13561" max="13561" width="4.109375" style="4" bestFit="1" customWidth="1"/>
    <col min="13562" max="13562" width="3" style="4" bestFit="1" customWidth="1"/>
    <col min="13563" max="13568" width="5.109375" style="4" bestFit="1" customWidth="1"/>
    <col min="13569" max="13570" width="4.21875" style="4" bestFit="1" customWidth="1"/>
    <col min="13571" max="13572" width="3" style="4" bestFit="1" customWidth="1"/>
    <col min="13573" max="13573" width="10.6640625" style="4" bestFit="1" customWidth="1"/>
    <col min="13574" max="13813" width="8.88671875" style="4"/>
    <col min="13814" max="13814" width="8.6640625" style="4" bestFit="1" customWidth="1"/>
    <col min="13815" max="13815" width="5.44140625" style="4" bestFit="1" customWidth="1"/>
    <col min="13816" max="13816" width="3.6640625" style="4" bestFit="1" customWidth="1"/>
    <col min="13817" max="13817" width="4.109375" style="4" bestFit="1" customWidth="1"/>
    <col min="13818" max="13818" width="3" style="4" bestFit="1" customWidth="1"/>
    <col min="13819" max="13824" width="5.109375" style="4" bestFit="1" customWidth="1"/>
    <col min="13825" max="13826" width="4.21875" style="4" bestFit="1" customWidth="1"/>
    <col min="13827" max="13828" width="3" style="4" bestFit="1" customWidth="1"/>
    <col min="13829" max="13829" width="10.6640625" style="4" bestFit="1" customWidth="1"/>
    <col min="13830" max="14069" width="8.88671875" style="4"/>
    <col min="14070" max="14070" width="8.6640625" style="4" bestFit="1" customWidth="1"/>
    <col min="14071" max="14071" width="5.44140625" style="4" bestFit="1" customWidth="1"/>
    <col min="14072" max="14072" width="3.6640625" style="4" bestFit="1" customWidth="1"/>
    <col min="14073" max="14073" width="4.109375" style="4" bestFit="1" customWidth="1"/>
    <col min="14074" max="14074" width="3" style="4" bestFit="1" customWidth="1"/>
    <col min="14075" max="14080" width="5.109375" style="4" bestFit="1" customWidth="1"/>
    <col min="14081" max="14082" width="4.21875" style="4" bestFit="1" customWidth="1"/>
    <col min="14083" max="14084" width="3" style="4" bestFit="1" customWidth="1"/>
    <col min="14085" max="14085" width="10.6640625" style="4" bestFit="1" customWidth="1"/>
    <col min="14086" max="14325" width="8.88671875" style="4"/>
    <col min="14326" max="14326" width="8.6640625" style="4" bestFit="1" customWidth="1"/>
    <col min="14327" max="14327" width="5.44140625" style="4" bestFit="1" customWidth="1"/>
    <col min="14328" max="14328" width="3.6640625" style="4" bestFit="1" customWidth="1"/>
    <col min="14329" max="14329" width="4.109375" style="4" bestFit="1" customWidth="1"/>
    <col min="14330" max="14330" width="3" style="4" bestFit="1" customWidth="1"/>
    <col min="14331" max="14336" width="5.109375" style="4" bestFit="1" customWidth="1"/>
    <col min="14337" max="14338" width="4.21875" style="4" bestFit="1" customWidth="1"/>
    <col min="14339" max="14340" width="3" style="4" bestFit="1" customWidth="1"/>
    <col min="14341" max="14341" width="10.6640625" style="4" bestFit="1" customWidth="1"/>
    <col min="14342" max="14581" width="8.88671875" style="4"/>
    <col min="14582" max="14582" width="8.6640625" style="4" bestFit="1" customWidth="1"/>
    <col min="14583" max="14583" width="5.44140625" style="4" bestFit="1" customWidth="1"/>
    <col min="14584" max="14584" width="3.6640625" style="4" bestFit="1" customWidth="1"/>
    <col min="14585" max="14585" width="4.109375" style="4" bestFit="1" customWidth="1"/>
    <col min="14586" max="14586" width="3" style="4" bestFit="1" customWidth="1"/>
    <col min="14587" max="14592" width="5.109375" style="4" bestFit="1" customWidth="1"/>
    <col min="14593" max="14594" width="4.21875" style="4" bestFit="1" customWidth="1"/>
    <col min="14595" max="14596" width="3" style="4" bestFit="1" customWidth="1"/>
    <col min="14597" max="14597" width="10.6640625" style="4" bestFit="1" customWidth="1"/>
    <col min="14598" max="14837" width="8.88671875" style="4"/>
    <col min="14838" max="14838" width="8.6640625" style="4" bestFit="1" customWidth="1"/>
    <col min="14839" max="14839" width="5.44140625" style="4" bestFit="1" customWidth="1"/>
    <col min="14840" max="14840" width="3.6640625" style="4" bestFit="1" customWidth="1"/>
    <col min="14841" max="14841" width="4.109375" style="4" bestFit="1" customWidth="1"/>
    <col min="14842" max="14842" width="3" style="4" bestFit="1" customWidth="1"/>
    <col min="14843" max="14848" width="5.109375" style="4" bestFit="1" customWidth="1"/>
    <col min="14849" max="14850" width="4.21875" style="4" bestFit="1" customWidth="1"/>
    <col min="14851" max="14852" width="3" style="4" bestFit="1" customWidth="1"/>
    <col min="14853" max="14853" width="10.6640625" style="4" bestFit="1" customWidth="1"/>
    <col min="14854" max="15093" width="8.88671875" style="4"/>
    <col min="15094" max="15094" width="8.6640625" style="4" bestFit="1" customWidth="1"/>
    <col min="15095" max="15095" width="5.44140625" style="4" bestFit="1" customWidth="1"/>
    <col min="15096" max="15096" width="3.6640625" style="4" bestFit="1" customWidth="1"/>
    <col min="15097" max="15097" width="4.109375" style="4" bestFit="1" customWidth="1"/>
    <col min="15098" max="15098" width="3" style="4" bestFit="1" customWidth="1"/>
    <col min="15099" max="15104" width="5.109375" style="4" bestFit="1" customWidth="1"/>
    <col min="15105" max="15106" width="4.21875" style="4" bestFit="1" customWidth="1"/>
    <col min="15107" max="15108" width="3" style="4" bestFit="1" customWidth="1"/>
    <col min="15109" max="15109" width="10.6640625" style="4" bestFit="1" customWidth="1"/>
    <col min="15110" max="15349" width="8.88671875" style="4"/>
    <col min="15350" max="15350" width="8.6640625" style="4" bestFit="1" customWidth="1"/>
    <col min="15351" max="15351" width="5.44140625" style="4" bestFit="1" customWidth="1"/>
    <col min="15352" max="15352" width="3.6640625" style="4" bestFit="1" customWidth="1"/>
    <col min="15353" max="15353" width="4.109375" style="4" bestFit="1" customWidth="1"/>
    <col min="15354" max="15354" width="3" style="4" bestFit="1" customWidth="1"/>
    <col min="15355" max="15360" width="5.109375" style="4" bestFit="1" customWidth="1"/>
    <col min="15361" max="15362" width="4.21875" style="4" bestFit="1" customWidth="1"/>
    <col min="15363" max="15364" width="3" style="4" bestFit="1" customWidth="1"/>
    <col min="15365" max="15365" width="10.6640625" style="4" bestFit="1" customWidth="1"/>
    <col min="15366" max="15605" width="8.88671875" style="4"/>
    <col min="15606" max="15606" width="8.6640625" style="4" bestFit="1" customWidth="1"/>
    <col min="15607" max="15607" width="5.44140625" style="4" bestFit="1" customWidth="1"/>
    <col min="15608" max="15608" width="3.6640625" style="4" bestFit="1" customWidth="1"/>
    <col min="15609" max="15609" width="4.109375" style="4" bestFit="1" customWidth="1"/>
    <col min="15610" max="15610" width="3" style="4" bestFit="1" customWidth="1"/>
    <col min="15611" max="15616" width="5.109375" style="4" bestFit="1" customWidth="1"/>
    <col min="15617" max="15618" width="4.21875" style="4" bestFit="1" customWidth="1"/>
    <col min="15619" max="15620" width="3" style="4" bestFit="1" customWidth="1"/>
    <col min="15621" max="15621" width="10.6640625" style="4" bestFit="1" customWidth="1"/>
    <col min="15622" max="15861" width="8.88671875" style="4"/>
    <col min="15862" max="15862" width="8.6640625" style="4" bestFit="1" customWidth="1"/>
    <col min="15863" max="15863" width="5.44140625" style="4" bestFit="1" customWidth="1"/>
    <col min="15864" max="15864" width="3.6640625" style="4" bestFit="1" customWidth="1"/>
    <col min="15865" max="15865" width="4.109375" style="4" bestFit="1" customWidth="1"/>
    <col min="15866" max="15866" width="3" style="4" bestFit="1" customWidth="1"/>
    <col min="15867" max="15872" width="5.109375" style="4" bestFit="1" customWidth="1"/>
    <col min="15873" max="15874" width="4.21875" style="4" bestFit="1" customWidth="1"/>
    <col min="15875" max="15876" width="3" style="4" bestFit="1" customWidth="1"/>
    <col min="15877" max="15877" width="10.6640625" style="4" bestFit="1" customWidth="1"/>
    <col min="15878" max="16117" width="8.88671875" style="4"/>
    <col min="16118" max="16118" width="8.6640625" style="4" bestFit="1" customWidth="1"/>
    <col min="16119" max="16119" width="5.44140625" style="4" bestFit="1" customWidth="1"/>
    <col min="16120" max="16120" width="3.6640625" style="4" bestFit="1" customWidth="1"/>
    <col min="16121" max="16121" width="4.109375" style="4" bestFit="1" customWidth="1"/>
    <col min="16122" max="16122" width="3" style="4" bestFit="1" customWidth="1"/>
    <col min="16123" max="16128" width="5.109375" style="4" bestFit="1" customWidth="1"/>
    <col min="16129" max="16130" width="4.21875" style="4" bestFit="1" customWidth="1"/>
    <col min="16131" max="16132" width="3" style="4" bestFit="1" customWidth="1"/>
    <col min="16133" max="16133" width="10.6640625" style="4" bestFit="1" customWidth="1"/>
    <col min="16134" max="16384" width="8.88671875" style="4"/>
  </cols>
  <sheetData>
    <row r="1" spans="1:6" x14ac:dyDescent="0.2">
      <c r="A1" s="30" t="s">
        <v>2</v>
      </c>
      <c r="B1" s="30" t="s">
        <v>0</v>
      </c>
      <c r="C1" s="30" t="s">
        <v>29</v>
      </c>
      <c r="D1" s="30" t="s">
        <v>116</v>
      </c>
      <c r="E1" s="31" t="s">
        <v>30</v>
      </c>
      <c r="F1" s="31" t="s">
        <v>31</v>
      </c>
    </row>
    <row r="2" spans="1:6" x14ac:dyDescent="0.2">
      <c r="A2" s="4"/>
      <c r="B2" s="14" t="s">
        <v>14</v>
      </c>
      <c r="C2" s="4" t="s">
        <v>53</v>
      </c>
      <c r="D2" s="14" t="s">
        <v>9</v>
      </c>
      <c r="E2" s="32">
        <v>3.09</v>
      </c>
      <c r="F2" s="33">
        <v>3.45</v>
      </c>
    </row>
    <row r="3" spans="1:6" x14ac:dyDescent="0.2">
      <c r="A3" s="4"/>
      <c r="B3" s="14" t="s">
        <v>14</v>
      </c>
      <c r="C3" s="4" t="s">
        <v>54</v>
      </c>
      <c r="D3" s="14" t="s">
        <v>9</v>
      </c>
      <c r="E3" s="32">
        <v>3.61</v>
      </c>
      <c r="F3" s="33">
        <v>4.12</v>
      </c>
    </row>
    <row r="4" spans="1:6" x14ac:dyDescent="0.2">
      <c r="A4" s="4"/>
      <c r="B4" s="14" t="s">
        <v>14</v>
      </c>
      <c r="C4" s="4" t="s">
        <v>55</v>
      </c>
      <c r="D4" s="14" t="s">
        <v>9</v>
      </c>
      <c r="E4" s="32">
        <v>4.5199999999999996</v>
      </c>
      <c r="F4" s="33">
        <v>4.91</v>
      </c>
    </row>
    <row r="5" spans="1:6" x14ac:dyDescent="0.2">
      <c r="A5" s="4"/>
      <c r="B5" s="14" t="s">
        <v>14</v>
      </c>
      <c r="C5" s="4" t="s">
        <v>56</v>
      </c>
      <c r="D5" s="14" t="s">
        <v>9</v>
      </c>
      <c r="E5" s="32">
        <v>4.45</v>
      </c>
      <c r="F5" s="33">
        <v>4.76</v>
      </c>
    </row>
    <row r="6" spans="1:6" x14ac:dyDescent="0.2">
      <c r="A6" s="4"/>
      <c r="B6" s="14" t="s">
        <v>14</v>
      </c>
      <c r="C6" s="4" t="s">
        <v>57</v>
      </c>
      <c r="D6" s="14" t="s">
        <v>9</v>
      </c>
      <c r="E6" s="32">
        <v>4.7300000000000004</v>
      </c>
      <c r="F6" s="33">
        <v>5.0599999999999996</v>
      </c>
    </row>
    <row r="7" spans="1:6" x14ac:dyDescent="0.2">
      <c r="A7" s="4"/>
      <c r="B7" s="14" t="s">
        <v>14</v>
      </c>
      <c r="C7" s="4" t="s">
        <v>58</v>
      </c>
      <c r="D7" s="14" t="s">
        <v>9</v>
      </c>
      <c r="E7" s="32">
        <v>4.7300000000000004</v>
      </c>
      <c r="F7" s="33">
        <v>4.7</v>
      </c>
    </row>
    <row r="8" spans="1:6" x14ac:dyDescent="0.2">
      <c r="A8" s="4"/>
      <c r="B8" s="14" t="s">
        <v>14</v>
      </c>
      <c r="C8" s="4" t="s">
        <v>59</v>
      </c>
      <c r="D8" s="14" t="s">
        <v>9</v>
      </c>
      <c r="E8" s="32">
        <v>4.45</v>
      </c>
      <c r="F8" s="33">
        <v>4.79</v>
      </c>
    </row>
    <row r="9" spans="1:6" x14ac:dyDescent="0.2">
      <c r="A9" s="4"/>
      <c r="B9" s="14" t="s">
        <v>14</v>
      </c>
      <c r="C9" s="4" t="s">
        <v>60</v>
      </c>
      <c r="D9" s="14" t="s">
        <v>9</v>
      </c>
      <c r="E9" s="32">
        <v>5.21</v>
      </c>
      <c r="F9" s="33">
        <v>5.24</v>
      </c>
    </row>
    <row r="10" spans="1:6" x14ac:dyDescent="0.2">
      <c r="A10" s="4"/>
      <c r="B10" s="14" t="s">
        <v>14</v>
      </c>
      <c r="C10" s="22" t="s">
        <v>61</v>
      </c>
      <c r="D10" s="50" t="s">
        <v>9</v>
      </c>
      <c r="E10" s="51">
        <v>4.88</v>
      </c>
      <c r="F10" s="52">
        <v>5.15</v>
      </c>
    </row>
    <row r="11" spans="1:6" x14ac:dyDescent="0.2">
      <c r="A11" s="4"/>
      <c r="B11" s="14" t="s">
        <v>14</v>
      </c>
      <c r="C11" s="22" t="s">
        <v>62</v>
      </c>
      <c r="D11" s="50" t="s">
        <v>9</v>
      </c>
      <c r="E11" s="51">
        <v>5.15</v>
      </c>
      <c r="F11" s="52">
        <v>5.21</v>
      </c>
    </row>
    <row r="12" spans="1:6" x14ac:dyDescent="0.2">
      <c r="A12" s="4"/>
      <c r="B12" s="14" t="s">
        <v>14</v>
      </c>
      <c r="C12" s="22" t="s">
        <v>39</v>
      </c>
      <c r="D12" s="53" t="s">
        <v>9</v>
      </c>
      <c r="E12" s="51">
        <v>7.52</v>
      </c>
      <c r="F12" s="52">
        <v>7.39</v>
      </c>
    </row>
    <row r="13" spans="1:6" x14ac:dyDescent="0.2">
      <c r="A13" s="4"/>
      <c r="B13" s="14" t="s">
        <v>14</v>
      </c>
      <c r="C13" s="22" t="s">
        <v>43</v>
      </c>
      <c r="D13" s="50" t="s">
        <v>9</v>
      </c>
      <c r="E13" s="51">
        <v>7.15</v>
      </c>
      <c r="F13" s="52">
        <v>7.09</v>
      </c>
    </row>
    <row r="14" spans="1:6" x14ac:dyDescent="0.2">
      <c r="A14" s="4"/>
      <c r="B14" s="14" t="s">
        <v>14</v>
      </c>
      <c r="C14" s="22" t="s">
        <v>44</v>
      </c>
      <c r="D14" s="50" t="s">
        <v>9</v>
      </c>
      <c r="E14" s="51">
        <v>7.27</v>
      </c>
      <c r="F14" s="52">
        <v>7.39</v>
      </c>
    </row>
    <row r="15" spans="1:6" x14ac:dyDescent="0.2">
      <c r="A15" s="4"/>
      <c r="B15" s="14" t="s">
        <v>14</v>
      </c>
      <c r="C15" s="22" t="s">
        <v>49</v>
      </c>
      <c r="D15" s="50" t="s">
        <v>9</v>
      </c>
      <c r="E15" s="51">
        <v>8.42</v>
      </c>
      <c r="F15" s="52">
        <v>8.06</v>
      </c>
    </row>
    <row r="16" spans="1:6" x14ac:dyDescent="0.2">
      <c r="A16" s="4"/>
      <c r="B16" s="14" t="s">
        <v>14</v>
      </c>
      <c r="C16" s="54" t="s">
        <v>50</v>
      </c>
      <c r="D16" s="55" t="s">
        <v>9</v>
      </c>
      <c r="E16" s="56">
        <v>7.09</v>
      </c>
      <c r="F16" s="57">
        <v>7.39</v>
      </c>
    </row>
    <row r="17" spans="1:6" x14ac:dyDescent="0.2">
      <c r="A17" s="4"/>
      <c r="B17" s="14" t="s">
        <v>14</v>
      </c>
      <c r="C17" s="58" t="s">
        <v>63</v>
      </c>
      <c r="D17" s="59" t="s">
        <v>11</v>
      </c>
      <c r="E17" s="60">
        <v>3.3</v>
      </c>
      <c r="F17" s="61">
        <v>3.7</v>
      </c>
    </row>
    <row r="18" spans="1:6" x14ac:dyDescent="0.2">
      <c r="A18" s="4"/>
      <c r="B18" s="14" t="s">
        <v>14</v>
      </c>
      <c r="C18" s="58" t="s">
        <v>64</v>
      </c>
      <c r="D18" s="59" t="s">
        <v>11</v>
      </c>
      <c r="E18" s="60">
        <v>4.21</v>
      </c>
      <c r="F18" s="61">
        <v>4.3899999999999997</v>
      </c>
    </row>
    <row r="19" spans="1:6" x14ac:dyDescent="0.2">
      <c r="A19" s="4"/>
      <c r="B19" s="14" t="s">
        <v>14</v>
      </c>
      <c r="C19" s="22" t="s">
        <v>65</v>
      </c>
      <c r="D19" s="50" t="s">
        <v>11</v>
      </c>
      <c r="E19" s="51">
        <v>4.67</v>
      </c>
      <c r="F19" s="52">
        <v>4.67</v>
      </c>
    </row>
    <row r="20" spans="1:6" x14ac:dyDescent="0.2">
      <c r="A20" s="4"/>
      <c r="B20" s="14" t="s">
        <v>14</v>
      </c>
      <c r="C20" s="22" t="s">
        <v>66</v>
      </c>
      <c r="D20" s="50" t="s">
        <v>11</v>
      </c>
      <c r="E20" s="51">
        <v>4.7300000000000004</v>
      </c>
      <c r="F20" s="52">
        <v>4.8499999999999996</v>
      </c>
    </row>
    <row r="21" spans="1:6" x14ac:dyDescent="0.2">
      <c r="A21" s="4"/>
      <c r="B21" s="14" t="s">
        <v>14</v>
      </c>
      <c r="C21" s="22" t="s">
        <v>67</v>
      </c>
      <c r="D21" s="50" t="s">
        <v>11</v>
      </c>
      <c r="E21" s="51">
        <v>4.6100000000000003</v>
      </c>
      <c r="F21" s="52">
        <v>4.84</v>
      </c>
    </row>
    <row r="22" spans="1:6" x14ac:dyDescent="0.2">
      <c r="A22" s="4"/>
      <c r="B22" s="14" t="s">
        <v>14</v>
      </c>
      <c r="C22" s="58" t="s">
        <v>68</v>
      </c>
      <c r="D22" s="59" t="s">
        <v>11</v>
      </c>
      <c r="E22" s="60">
        <v>4.6399999999999997</v>
      </c>
      <c r="F22" s="61">
        <v>5</v>
      </c>
    </row>
    <row r="23" spans="1:6" x14ac:dyDescent="0.2">
      <c r="A23" s="4"/>
      <c r="B23" s="14" t="s">
        <v>14</v>
      </c>
      <c r="C23" s="58" t="s">
        <v>69</v>
      </c>
      <c r="D23" s="59" t="s">
        <v>11</v>
      </c>
      <c r="E23" s="60">
        <v>4.84</v>
      </c>
      <c r="F23" s="61">
        <v>5.27</v>
      </c>
    </row>
    <row r="24" spans="1:6" x14ac:dyDescent="0.2">
      <c r="A24" s="4"/>
      <c r="B24" s="14" t="s">
        <v>14</v>
      </c>
      <c r="C24" s="58" t="s">
        <v>70</v>
      </c>
      <c r="D24" s="59" t="s">
        <v>11</v>
      </c>
      <c r="E24" s="60">
        <v>4.9400000000000004</v>
      </c>
      <c r="F24" s="61">
        <v>5.15</v>
      </c>
    </row>
    <row r="25" spans="1:6" x14ac:dyDescent="0.2">
      <c r="A25" s="4"/>
      <c r="B25" s="14" t="s">
        <v>14</v>
      </c>
      <c r="C25" s="4" t="s">
        <v>38</v>
      </c>
      <c r="D25" s="15" t="s">
        <v>11</v>
      </c>
      <c r="E25" s="32">
        <v>6.91</v>
      </c>
      <c r="F25" s="33">
        <v>7.03</v>
      </c>
    </row>
    <row r="26" spans="1:6" x14ac:dyDescent="0.2">
      <c r="A26" s="4"/>
      <c r="B26" s="14" t="s">
        <v>14</v>
      </c>
      <c r="C26" s="4" t="s">
        <v>40</v>
      </c>
      <c r="D26" s="14" t="s">
        <v>11</v>
      </c>
      <c r="E26" s="32">
        <v>7.15</v>
      </c>
      <c r="F26" s="33">
        <v>7.21</v>
      </c>
    </row>
    <row r="27" spans="1:6" x14ac:dyDescent="0.2">
      <c r="A27" s="4"/>
      <c r="B27" s="14" t="s">
        <v>14</v>
      </c>
      <c r="C27" s="4" t="s">
        <v>42</v>
      </c>
      <c r="D27" s="14" t="s">
        <v>11</v>
      </c>
      <c r="E27" s="32">
        <v>6.79</v>
      </c>
      <c r="F27" s="33">
        <v>6.97</v>
      </c>
    </row>
    <row r="28" spans="1:6" x14ac:dyDescent="0.2">
      <c r="A28" s="4"/>
      <c r="B28" s="14" t="s">
        <v>14</v>
      </c>
      <c r="C28" s="4" t="s">
        <v>45</v>
      </c>
      <c r="D28" s="14" t="s">
        <v>11</v>
      </c>
      <c r="E28" s="32">
        <v>7.7</v>
      </c>
      <c r="F28" s="33">
        <v>7.64</v>
      </c>
    </row>
    <row r="29" spans="1:6" x14ac:dyDescent="0.2">
      <c r="A29" s="4"/>
      <c r="B29" s="14" t="s">
        <v>14</v>
      </c>
      <c r="C29" s="4" t="s">
        <v>46</v>
      </c>
      <c r="D29" s="14" t="s">
        <v>11</v>
      </c>
      <c r="E29" s="32">
        <v>8.18</v>
      </c>
      <c r="F29" s="33">
        <v>7.76</v>
      </c>
    </row>
    <row r="30" spans="1:6" ht="10.8" thickBot="1" x14ac:dyDescent="0.25">
      <c r="A30" s="17"/>
      <c r="B30" s="17" t="s">
        <v>14</v>
      </c>
      <c r="C30" s="8" t="s">
        <v>47</v>
      </c>
      <c r="D30" s="16" t="s">
        <v>11</v>
      </c>
      <c r="E30" s="44">
        <v>7.88</v>
      </c>
      <c r="F30" s="45">
        <v>7.7</v>
      </c>
    </row>
    <row r="31" spans="1:6" x14ac:dyDescent="0.2">
      <c r="A31" s="5" t="s">
        <v>34</v>
      </c>
      <c r="B31" s="10" t="s">
        <v>33</v>
      </c>
      <c r="C31" s="10">
        <v>165635</v>
      </c>
      <c r="D31" s="10"/>
      <c r="E31" s="32">
        <v>3.06</v>
      </c>
      <c r="F31" s="32">
        <v>3.8</v>
      </c>
    </row>
    <row r="32" spans="1:6" x14ac:dyDescent="0.2">
      <c r="A32" s="5" t="s">
        <v>34</v>
      </c>
      <c r="B32" s="10" t="s">
        <v>33</v>
      </c>
      <c r="C32" s="10">
        <v>165636</v>
      </c>
      <c r="D32" s="10"/>
      <c r="E32" s="32">
        <v>3.54</v>
      </c>
      <c r="F32" s="32">
        <v>3.45</v>
      </c>
    </row>
    <row r="33" spans="1:6" x14ac:dyDescent="0.2">
      <c r="A33" s="5" t="s">
        <v>34</v>
      </c>
      <c r="B33" s="10" t="s">
        <v>33</v>
      </c>
      <c r="C33" s="10">
        <v>165636</v>
      </c>
      <c r="D33" s="10"/>
      <c r="E33" s="32">
        <v>3.54</v>
      </c>
      <c r="F33" s="32">
        <v>3.61</v>
      </c>
    </row>
    <row r="34" spans="1:6" x14ac:dyDescent="0.2">
      <c r="A34" s="5" t="s">
        <v>34</v>
      </c>
      <c r="B34" s="10" t="s">
        <v>3</v>
      </c>
      <c r="C34" s="10">
        <v>311766</v>
      </c>
      <c r="D34" s="10"/>
      <c r="E34" s="33">
        <v>3.45</v>
      </c>
      <c r="F34" s="33">
        <v>3.61</v>
      </c>
    </row>
    <row r="35" spans="1:6" x14ac:dyDescent="0.2">
      <c r="A35" s="5" t="s">
        <v>34</v>
      </c>
      <c r="B35" s="10" t="s">
        <v>3</v>
      </c>
      <c r="C35" s="10">
        <v>311767</v>
      </c>
      <c r="D35" s="10"/>
      <c r="E35" s="33">
        <v>3.67</v>
      </c>
      <c r="F35" s="33">
        <v>3.79</v>
      </c>
    </row>
    <row r="36" spans="1:6" x14ac:dyDescent="0.2">
      <c r="A36" s="5" t="s">
        <v>34</v>
      </c>
      <c r="B36" s="10" t="s">
        <v>3</v>
      </c>
      <c r="C36" s="10">
        <v>311768</v>
      </c>
      <c r="D36" s="10"/>
      <c r="E36" s="33">
        <v>3.03</v>
      </c>
      <c r="F36" s="33">
        <v>3.39</v>
      </c>
    </row>
    <row r="37" spans="1:6" x14ac:dyDescent="0.2">
      <c r="A37" s="5" t="s">
        <v>34</v>
      </c>
      <c r="B37" s="10" t="s">
        <v>3</v>
      </c>
      <c r="C37" s="10">
        <v>341933</v>
      </c>
      <c r="D37" s="10"/>
      <c r="E37" s="33">
        <v>3.18</v>
      </c>
      <c r="F37" s="33">
        <v>3.42</v>
      </c>
    </row>
    <row r="38" spans="1:6" ht="10.8" thickBot="1" x14ac:dyDescent="0.25">
      <c r="A38" s="9" t="s">
        <v>34</v>
      </c>
      <c r="B38" s="11" t="s">
        <v>35</v>
      </c>
      <c r="C38" s="11">
        <v>5840</v>
      </c>
      <c r="D38" s="11"/>
      <c r="E38" s="44">
        <v>3.27</v>
      </c>
      <c r="F38" s="44">
        <v>3.45</v>
      </c>
    </row>
    <row r="39" spans="1:6" x14ac:dyDescent="0.2">
      <c r="A39" s="5" t="s">
        <v>36</v>
      </c>
      <c r="B39" s="10" t="s">
        <v>33</v>
      </c>
      <c r="C39" s="10">
        <v>165633</v>
      </c>
      <c r="D39" s="10"/>
      <c r="E39" s="32">
        <v>3.9</v>
      </c>
      <c r="F39" s="32">
        <v>4.3</v>
      </c>
    </row>
    <row r="40" spans="1:6" ht="10.8" thickBot="1" x14ac:dyDescent="0.25">
      <c r="A40" s="9" t="s">
        <v>36</v>
      </c>
      <c r="B40" s="11" t="s">
        <v>33</v>
      </c>
      <c r="C40" s="11">
        <v>165633</v>
      </c>
      <c r="D40" s="11"/>
      <c r="E40" s="44">
        <v>4.0999999999999996</v>
      </c>
      <c r="F40" s="44">
        <v>4.0999999999999996</v>
      </c>
    </row>
    <row r="41" spans="1:6" x14ac:dyDescent="0.2">
      <c r="A41" s="62" t="s">
        <v>71</v>
      </c>
      <c r="B41" s="41" t="s">
        <v>3</v>
      </c>
      <c r="C41" s="41">
        <v>482019</v>
      </c>
      <c r="D41" s="41"/>
      <c r="E41" s="36">
        <v>4.1500000000000004</v>
      </c>
      <c r="F41" s="37">
        <v>4.33</v>
      </c>
    </row>
    <row r="42" spans="1:6" x14ac:dyDescent="0.2">
      <c r="A42" s="5" t="s">
        <v>71</v>
      </c>
      <c r="B42" s="10" t="s">
        <v>3</v>
      </c>
      <c r="C42" s="10">
        <v>482020</v>
      </c>
      <c r="D42" s="10"/>
      <c r="E42" s="32">
        <v>4.3899999999999997</v>
      </c>
      <c r="F42" s="35">
        <v>4.2699999999999996</v>
      </c>
    </row>
    <row r="43" spans="1:6" ht="10.8" thickBot="1" x14ac:dyDescent="0.25">
      <c r="A43" s="9" t="s">
        <v>71</v>
      </c>
      <c r="B43" s="11" t="s">
        <v>3</v>
      </c>
      <c r="C43" s="11">
        <v>485838</v>
      </c>
      <c r="D43" s="11"/>
      <c r="E43" s="44">
        <v>4.3899999999999997</v>
      </c>
      <c r="F43" s="68">
        <v>4.24</v>
      </c>
    </row>
    <row r="44" spans="1:6" x14ac:dyDescent="0.2">
      <c r="A44" s="62" t="s">
        <v>117</v>
      </c>
      <c r="B44" s="41" t="s">
        <v>3</v>
      </c>
      <c r="C44" s="41">
        <v>327226</v>
      </c>
      <c r="D44" s="41"/>
      <c r="E44" s="38">
        <v>4.2699999999999996</v>
      </c>
      <c r="F44" s="38">
        <v>5</v>
      </c>
    </row>
    <row r="45" spans="1:6" x14ac:dyDescent="0.2">
      <c r="A45" s="28" t="s">
        <v>117</v>
      </c>
      <c r="B45" s="10" t="s">
        <v>3</v>
      </c>
      <c r="C45" s="10">
        <v>327227</v>
      </c>
      <c r="D45" s="10"/>
      <c r="E45" s="33">
        <v>4.7300000000000004</v>
      </c>
      <c r="F45" s="33">
        <v>5.24</v>
      </c>
    </row>
    <row r="46" spans="1:6" x14ac:dyDescent="0.2">
      <c r="A46" s="28" t="s">
        <v>117</v>
      </c>
      <c r="B46" s="10" t="s">
        <v>3</v>
      </c>
      <c r="C46" s="10">
        <v>327228</v>
      </c>
      <c r="D46" s="10"/>
      <c r="E46" s="33">
        <v>4.79</v>
      </c>
      <c r="F46" s="33">
        <v>5.03</v>
      </c>
    </row>
    <row r="47" spans="1:6" x14ac:dyDescent="0.2">
      <c r="A47" s="28" t="s">
        <v>117</v>
      </c>
      <c r="B47" s="10" t="s">
        <v>3</v>
      </c>
      <c r="C47" s="10">
        <v>327229</v>
      </c>
      <c r="D47" s="10"/>
      <c r="E47" s="33">
        <v>4.54</v>
      </c>
      <c r="F47" s="33">
        <v>4.78</v>
      </c>
    </row>
    <row r="48" spans="1:6" x14ac:dyDescent="0.2">
      <c r="A48" s="28" t="s">
        <v>117</v>
      </c>
      <c r="B48" s="10" t="s">
        <v>3</v>
      </c>
      <c r="C48" s="10">
        <v>327230</v>
      </c>
      <c r="D48" s="10"/>
      <c r="E48" s="33">
        <v>4.33</v>
      </c>
      <c r="F48" s="33">
        <v>4.82</v>
      </c>
    </row>
    <row r="49" spans="1:6" x14ac:dyDescent="0.2">
      <c r="A49" s="28" t="s">
        <v>117</v>
      </c>
      <c r="B49" s="10" t="s">
        <v>3</v>
      </c>
      <c r="C49" s="10">
        <v>327231</v>
      </c>
      <c r="D49" s="10"/>
      <c r="E49" s="33">
        <v>4.6399999999999997</v>
      </c>
      <c r="F49" s="33">
        <v>5.12</v>
      </c>
    </row>
    <row r="50" spans="1:6" x14ac:dyDescent="0.2">
      <c r="A50" s="28" t="s">
        <v>117</v>
      </c>
      <c r="B50" s="10" t="s">
        <v>3</v>
      </c>
      <c r="C50" s="10">
        <v>327233</v>
      </c>
      <c r="D50" s="10"/>
      <c r="E50" s="33">
        <v>4.82</v>
      </c>
      <c r="F50" s="33">
        <v>4.97</v>
      </c>
    </row>
    <row r="51" spans="1:6" x14ac:dyDescent="0.2">
      <c r="A51" s="28" t="s">
        <v>117</v>
      </c>
      <c r="B51" s="10" t="s">
        <v>3</v>
      </c>
      <c r="C51" s="10">
        <v>327234</v>
      </c>
      <c r="D51" s="10"/>
      <c r="E51" s="33">
        <v>4.4800000000000004</v>
      </c>
      <c r="F51" s="33">
        <v>4.91</v>
      </c>
    </row>
    <row r="52" spans="1:6" x14ac:dyDescent="0.2">
      <c r="A52" s="28" t="s">
        <v>117</v>
      </c>
      <c r="B52" s="10" t="s">
        <v>3</v>
      </c>
      <c r="C52" s="10">
        <v>536423</v>
      </c>
      <c r="D52" s="10"/>
      <c r="E52" s="33">
        <v>4.54</v>
      </c>
      <c r="F52" s="33">
        <v>5.09</v>
      </c>
    </row>
    <row r="53" spans="1:6" x14ac:dyDescent="0.2">
      <c r="A53" s="28" t="s">
        <v>117</v>
      </c>
      <c r="B53" s="10" t="s">
        <v>3</v>
      </c>
      <c r="C53" s="10">
        <v>536424</v>
      </c>
      <c r="D53" s="10"/>
      <c r="E53" s="33">
        <v>4.45</v>
      </c>
      <c r="F53" s="33">
        <v>4.92</v>
      </c>
    </row>
    <row r="54" spans="1:6" x14ac:dyDescent="0.2">
      <c r="A54" s="28" t="s">
        <v>117</v>
      </c>
      <c r="B54" s="10" t="s">
        <v>3</v>
      </c>
      <c r="C54" s="10">
        <v>350117</v>
      </c>
      <c r="D54" s="10"/>
      <c r="E54" s="33">
        <v>4.79</v>
      </c>
      <c r="F54" s="33">
        <v>4.88</v>
      </c>
    </row>
    <row r="55" spans="1:6" x14ac:dyDescent="0.2">
      <c r="A55" s="28" t="s">
        <v>117</v>
      </c>
      <c r="B55" s="10" t="s">
        <v>3</v>
      </c>
      <c r="C55" s="10">
        <v>354501</v>
      </c>
      <c r="D55" s="10"/>
      <c r="E55" s="33">
        <v>4.84</v>
      </c>
      <c r="F55" s="33">
        <v>5.12</v>
      </c>
    </row>
    <row r="56" spans="1:6" x14ac:dyDescent="0.2">
      <c r="A56" s="28" t="s">
        <v>117</v>
      </c>
      <c r="B56" s="10" t="s">
        <v>3</v>
      </c>
      <c r="C56" s="10">
        <v>354502</v>
      </c>
      <c r="D56" s="10"/>
      <c r="E56" s="33">
        <v>4.54</v>
      </c>
      <c r="F56" s="33">
        <v>4.78</v>
      </c>
    </row>
    <row r="57" spans="1:6" x14ac:dyDescent="0.2">
      <c r="A57" s="28" t="s">
        <v>117</v>
      </c>
      <c r="B57" s="10" t="s">
        <v>3</v>
      </c>
      <c r="C57" s="10">
        <v>354504</v>
      </c>
      <c r="D57" s="10"/>
      <c r="E57" s="33">
        <v>4.45</v>
      </c>
      <c r="F57" s="33">
        <v>4.91</v>
      </c>
    </row>
    <row r="58" spans="1:6" x14ac:dyDescent="0.2">
      <c r="A58" s="28" t="s">
        <v>117</v>
      </c>
      <c r="B58" s="10" t="s">
        <v>3</v>
      </c>
      <c r="C58" s="10">
        <v>354505</v>
      </c>
      <c r="D58" s="10"/>
      <c r="E58" s="33">
        <v>4.54</v>
      </c>
      <c r="F58" s="33">
        <v>4.91</v>
      </c>
    </row>
    <row r="59" spans="1:6" x14ac:dyDescent="0.2">
      <c r="A59" s="28" t="s">
        <v>117</v>
      </c>
      <c r="B59" s="10" t="s">
        <v>3</v>
      </c>
      <c r="C59" s="10">
        <v>354507</v>
      </c>
      <c r="D59" s="10"/>
      <c r="E59" s="33">
        <v>4.66</v>
      </c>
      <c r="F59" s="33">
        <v>4.76</v>
      </c>
    </row>
    <row r="60" spans="1:6" x14ac:dyDescent="0.2">
      <c r="A60" s="28" t="s">
        <v>117</v>
      </c>
      <c r="B60" s="10" t="s">
        <v>3</v>
      </c>
      <c r="C60" s="10">
        <v>354508</v>
      </c>
      <c r="D60" s="10"/>
      <c r="E60" s="33">
        <v>4.76</v>
      </c>
      <c r="F60" s="33">
        <v>4.82</v>
      </c>
    </row>
    <row r="61" spans="1:6" x14ac:dyDescent="0.2">
      <c r="A61" s="28" t="s">
        <v>117</v>
      </c>
      <c r="B61" s="10" t="s">
        <v>3</v>
      </c>
      <c r="C61" s="10">
        <v>354509</v>
      </c>
      <c r="D61" s="10"/>
      <c r="E61" s="33">
        <v>4.45</v>
      </c>
      <c r="F61" s="33">
        <v>4.7</v>
      </c>
    </row>
    <row r="62" spans="1:6" x14ac:dyDescent="0.2">
      <c r="A62" s="28" t="s">
        <v>117</v>
      </c>
      <c r="B62" s="10" t="s">
        <v>3</v>
      </c>
      <c r="C62" s="10">
        <v>354511</v>
      </c>
      <c r="D62" s="10"/>
      <c r="E62" s="33">
        <v>4.3600000000000003</v>
      </c>
      <c r="F62" s="33">
        <v>4.72</v>
      </c>
    </row>
    <row r="63" spans="1:6" x14ac:dyDescent="0.2">
      <c r="A63" s="28" t="s">
        <v>117</v>
      </c>
      <c r="B63" s="10" t="s">
        <v>3</v>
      </c>
      <c r="C63" s="10">
        <v>354517</v>
      </c>
      <c r="D63" s="10"/>
      <c r="E63" s="33">
        <v>4.6399999999999997</v>
      </c>
      <c r="F63" s="33">
        <v>5.0599999999999996</v>
      </c>
    </row>
    <row r="64" spans="1:6" ht="10.8" thickBot="1" x14ac:dyDescent="0.25">
      <c r="A64" s="9" t="s">
        <v>117</v>
      </c>
      <c r="B64" s="11" t="s">
        <v>3</v>
      </c>
      <c r="C64" s="11">
        <v>354519</v>
      </c>
      <c r="D64" s="11"/>
      <c r="E64" s="45">
        <v>4.3899999999999997</v>
      </c>
      <c r="F64" s="45">
        <v>4.97</v>
      </c>
    </row>
    <row r="65" spans="1:6" x14ac:dyDescent="0.2">
      <c r="A65" s="5" t="s">
        <v>37</v>
      </c>
      <c r="B65" s="10" t="s">
        <v>3</v>
      </c>
      <c r="C65" s="10">
        <v>317888</v>
      </c>
      <c r="D65" s="10"/>
      <c r="E65" s="33">
        <v>5.73</v>
      </c>
      <c r="F65" s="33">
        <v>5.88</v>
      </c>
    </row>
    <row r="66" spans="1:6" x14ac:dyDescent="0.2">
      <c r="A66" s="5" t="s">
        <v>37</v>
      </c>
      <c r="B66" s="10" t="s">
        <v>3</v>
      </c>
      <c r="C66" s="10">
        <v>325927</v>
      </c>
      <c r="D66" s="10"/>
      <c r="E66" s="33">
        <v>5.33</v>
      </c>
      <c r="F66" s="33">
        <v>5.39</v>
      </c>
    </row>
    <row r="67" spans="1:6" x14ac:dyDescent="0.2">
      <c r="A67" s="5" t="s">
        <v>37</v>
      </c>
      <c r="B67" s="10" t="s">
        <v>3</v>
      </c>
      <c r="C67" s="10">
        <v>325928</v>
      </c>
      <c r="D67" s="10"/>
      <c r="E67" s="33">
        <v>5.61</v>
      </c>
      <c r="F67" s="33">
        <v>5.7</v>
      </c>
    </row>
    <row r="68" spans="1:6" x14ac:dyDescent="0.2">
      <c r="A68" s="5" t="s">
        <v>37</v>
      </c>
      <c r="B68" s="10" t="s">
        <v>3</v>
      </c>
      <c r="C68" s="10">
        <v>325929</v>
      </c>
      <c r="D68" s="10"/>
      <c r="E68" s="33">
        <v>5.0599999999999996</v>
      </c>
      <c r="F68" s="33">
        <v>5.52</v>
      </c>
    </row>
    <row r="69" spans="1:6" x14ac:dyDescent="0.2">
      <c r="A69" s="5" t="s">
        <v>37</v>
      </c>
      <c r="B69" s="10" t="s">
        <v>3</v>
      </c>
      <c r="C69" s="10">
        <v>325931</v>
      </c>
      <c r="D69" s="10"/>
      <c r="E69" s="33">
        <v>5.73</v>
      </c>
      <c r="F69" s="33">
        <v>5.64</v>
      </c>
    </row>
    <row r="70" spans="1:6" x14ac:dyDescent="0.2">
      <c r="A70" s="5" t="s">
        <v>37</v>
      </c>
      <c r="B70" s="10" t="s">
        <v>3</v>
      </c>
      <c r="C70" s="10">
        <v>325932</v>
      </c>
      <c r="D70" s="10"/>
      <c r="E70" s="33">
        <v>5.24</v>
      </c>
      <c r="F70" s="33">
        <v>5.94</v>
      </c>
    </row>
    <row r="71" spans="1:6" x14ac:dyDescent="0.2">
      <c r="A71" s="5" t="s">
        <v>37</v>
      </c>
      <c r="B71" s="10" t="s">
        <v>3</v>
      </c>
      <c r="C71" s="10">
        <v>325933</v>
      </c>
      <c r="D71" s="10"/>
      <c r="E71" s="33">
        <v>5.39</v>
      </c>
      <c r="F71" s="33">
        <v>5.88</v>
      </c>
    </row>
    <row r="72" spans="1:6" x14ac:dyDescent="0.2">
      <c r="A72" s="5" t="s">
        <v>37</v>
      </c>
      <c r="B72" s="10" t="s">
        <v>3</v>
      </c>
      <c r="C72" s="10">
        <v>325934</v>
      </c>
      <c r="D72" s="10"/>
      <c r="E72" s="33">
        <v>5.21</v>
      </c>
      <c r="F72" s="33">
        <v>5.21</v>
      </c>
    </row>
    <row r="73" spans="1:6" x14ac:dyDescent="0.2">
      <c r="A73" s="5" t="s">
        <v>37</v>
      </c>
      <c r="B73" s="10" t="s">
        <v>3</v>
      </c>
      <c r="C73" s="10">
        <v>325935</v>
      </c>
      <c r="D73" s="10"/>
      <c r="E73" s="33">
        <v>5.15</v>
      </c>
      <c r="F73" s="33">
        <v>5.27</v>
      </c>
    </row>
    <row r="74" spans="1:6" x14ac:dyDescent="0.2">
      <c r="A74" s="5" t="s">
        <v>37</v>
      </c>
      <c r="B74" s="10" t="s">
        <v>3</v>
      </c>
      <c r="C74" s="10">
        <v>325936</v>
      </c>
      <c r="D74" s="10"/>
      <c r="E74" s="33">
        <v>5.12</v>
      </c>
      <c r="F74" s="33">
        <v>5.39</v>
      </c>
    </row>
    <row r="75" spans="1:6" ht="10.8" thickBot="1" x14ac:dyDescent="0.25">
      <c r="A75" s="65" t="s">
        <v>37</v>
      </c>
      <c r="B75" s="66" t="s">
        <v>3</v>
      </c>
      <c r="C75" s="66">
        <v>325937</v>
      </c>
      <c r="D75" s="66"/>
      <c r="E75" s="67">
        <v>4.84</v>
      </c>
      <c r="F75" s="67">
        <v>5.15</v>
      </c>
    </row>
    <row r="76" spans="1:6" x14ac:dyDescent="0.2">
      <c r="A76" s="63" t="s">
        <v>32</v>
      </c>
      <c r="B76" s="10" t="s">
        <v>3</v>
      </c>
      <c r="C76" s="10">
        <v>277293</v>
      </c>
      <c r="D76" s="10"/>
      <c r="E76" s="32">
        <v>7.58</v>
      </c>
      <c r="F76" s="32">
        <v>7.15</v>
      </c>
    </row>
    <row r="77" spans="1:6" x14ac:dyDescent="0.2">
      <c r="A77" s="63" t="s">
        <v>32</v>
      </c>
      <c r="B77" s="10" t="s">
        <v>3</v>
      </c>
      <c r="C77" s="10">
        <v>311742</v>
      </c>
      <c r="D77" s="10"/>
      <c r="E77" s="32">
        <v>6.97</v>
      </c>
      <c r="F77" s="32">
        <v>6.54</v>
      </c>
    </row>
    <row r="78" spans="1:6" x14ac:dyDescent="0.2">
      <c r="A78" s="63" t="s">
        <v>32</v>
      </c>
      <c r="B78" s="10" t="s">
        <v>3</v>
      </c>
      <c r="C78" s="10">
        <v>311743</v>
      </c>
      <c r="D78" s="10"/>
      <c r="E78" s="32">
        <v>7.27</v>
      </c>
      <c r="F78" s="32">
        <v>7.15</v>
      </c>
    </row>
    <row r="79" spans="1:6" x14ac:dyDescent="0.2">
      <c r="A79" s="63" t="s">
        <v>32</v>
      </c>
      <c r="B79" s="10" t="s">
        <v>3</v>
      </c>
      <c r="C79" s="10">
        <v>311744</v>
      </c>
      <c r="D79" s="10"/>
      <c r="E79" s="32">
        <v>7.58</v>
      </c>
      <c r="F79" s="32">
        <v>7.09</v>
      </c>
    </row>
    <row r="80" spans="1:6" x14ac:dyDescent="0.2">
      <c r="A80" s="63" t="s">
        <v>32</v>
      </c>
      <c r="B80" s="10" t="s">
        <v>3</v>
      </c>
      <c r="C80" s="10">
        <v>311745</v>
      </c>
      <c r="D80" s="10"/>
      <c r="E80" s="32">
        <v>7.33</v>
      </c>
      <c r="F80" s="32">
        <v>7.21</v>
      </c>
    </row>
    <row r="81" spans="1:6" x14ac:dyDescent="0.2">
      <c r="A81" s="63" t="s">
        <v>32</v>
      </c>
      <c r="B81" s="10" t="s">
        <v>3</v>
      </c>
      <c r="C81" s="10">
        <v>311746</v>
      </c>
      <c r="D81" s="10"/>
      <c r="E81" s="32">
        <v>6.84</v>
      </c>
      <c r="F81" s="32">
        <v>6.79</v>
      </c>
    </row>
    <row r="82" spans="1:6" x14ac:dyDescent="0.2">
      <c r="A82" s="63" t="s">
        <v>32</v>
      </c>
      <c r="B82" s="10" t="s">
        <v>3</v>
      </c>
      <c r="C82" s="10">
        <v>311747</v>
      </c>
      <c r="D82" s="10"/>
      <c r="E82" s="32">
        <v>6.91</v>
      </c>
      <c r="F82" s="32">
        <v>7.03</v>
      </c>
    </row>
    <row r="83" spans="1:6" x14ac:dyDescent="0.2">
      <c r="A83" s="63" t="s">
        <v>32</v>
      </c>
      <c r="B83" s="10" t="s">
        <v>3</v>
      </c>
      <c r="C83" s="10">
        <v>311748</v>
      </c>
      <c r="D83" s="10"/>
      <c r="E83" s="32">
        <v>7.27</v>
      </c>
      <c r="F83" s="32">
        <v>7.03</v>
      </c>
    </row>
    <row r="84" spans="1:6" x14ac:dyDescent="0.2">
      <c r="A84" s="63" t="s">
        <v>32</v>
      </c>
      <c r="B84" s="10" t="s">
        <v>3</v>
      </c>
      <c r="C84" s="10">
        <v>311749</v>
      </c>
      <c r="D84" s="10"/>
      <c r="E84" s="32">
        <v>7.7</v>
      </c>
      <c r="F84" s="32">
        <v>7.09</v>
      </c>
    </row>
    <row r="85" spans="1:6" x14ac:dyDescent="0.2">
      <c r="A85" s="63" t="s">
        <v>32</v>
      </c>
      <c r="B85" s="10" t="s">
        <v>3</v>
      </c>
      <c r="C85" s="10">
        <v>311750</v>
      </c>
      <c r="D85" s="10"/>
      <c r="E85" s="32">
        <v>7.45</v>
      </c>
      <c r="F85" s="32">
        <v>7.09</v>
      </c>
    </row>
    <row r="86" spans="1:6" x14ac:dyDescent="0.2">
      <c r="A86" s="63" t="s">
        <v>32</v>
      </c>
      <c r="B86" s="10" t="s">
        <v>3</v>
      </c>
      <c r="C86" s="10">
        <v>311751</v>
      </c>
      <c r="D86" s="10"/>
      <c r="E86" s="32">
        <v>6.97</v>
      </c>
      <c r="F86" s="32">
        <v>6.61</v>
      </c>
    </row>
    <row r="87" spans="1:6" x14ac:dyDescent="0.2">
      <c r="A87" s="63" t="s">
        <v>32</v>
      </c>
      <c r="B87" s="10" t="s">
        <v>3</v>
      </c>
      <c r="C87" s="10">
        <v>311752</v>
      </c>
      <c r="D87" s="10"/>
      <c r="E87" s="32">
        <v>6.84</v>
      </c>
      <c r="F87" s="32">
        <v>6.97</v>
      </c>
    </row>
    <row r="88" spans="1:6" x14ac:dyDescent="0.2">
      <c r="A88" s="63" t="s">
        <v>32</v>
      </c>
      <c r="B88" s="10" t="s">
        <v>3</v>
      </c>
      <c r="C88" s="10">
        <v>311753</v>
      </c>
      <c r="D88" s="10"/>
      <c r="E88" s="32">
        <v>6.84</v>
      </c>
      <c r="F88" s="32">
        <v>6.97</v>
      </c>
    </row>
    <row r="89" spans="1:6" x14ac:dyDescent="0.2">
      <c r="A89" s="63" t="s">
        <v>32</v>
      </c>
      <c r="B89" s="10" t="s">
        <v>3</v>
      </c>
      <c r="C89" s="10">
        <v>311754</v>
      </c>
      <c r="D89" s="10"/>
      <c r="E89" s="32">
        <v>7.64</v>
      </c>
      <c r="F89" s="32">
        <v>7.21</v>
      </c>
    </row>
    <row r="90" spans="1:6" x14ac:dyDescent="0.2">
      <c r="A90" s="63" t="s">
        <v>32</v>
      </c>
      <c r="B90" s="10" t="s">
        <v>3</v>
      </c>
      <c r="C90" s="10">
        <v>311755</v>
      </c>
      <c r="D90" s="10"/>
      <c r="E90" s="32">
        <v>7.21</v>
      </c>
      <c r="F90" s="32">
        <v>6.97</v>
      </c>
    </row>
    <row r="91" spans="1:6" x14ac:dyDescent="0.2">
      <c r="A91" s="63" t="s">
        <v>32</v>
      </c>
      <c r="B91" s="10" t="s">
        <v>3</v>
      </c>
      <c r="C91" s="10">
        <v>311756</v>
      </c>
      <c r="D91" s="10"/>
      <c r="E91" s="32">
        <v>7.33</v>
      </c>
      <c r="F91" s="32">
        <v>6.97</v>
      </c>
    </row>
    <row r="92" spans="1:6" x14ac:dyDescent="0.2">
      <c r="A92" s="63" t="s">
        <v>32</v>
      </c>
      <c r="B92" s="10" t="s">
        <v>3</v>
      </c>
      <c r="C92" s="10">
        <v>311757</v>
      </c>
      <c r="D92" s="10"/>
      <c r="E92" s="32">
        <v>7.15</v>
      </c>
      <c r="F92" s="32">
        <v>6.79</v>
      </c>
    </row>
    <row r="93" spans="1:6" x14ac:dyDescent="0.2">
      <c r="A93" s="63" t="s">
        <v>32</v>
      </c>
      <c r="B93" s="10" t="s">
        <v>3</v>
      </c>
      <c r="C93" s="10">
        <v>311758</v>
      </c>
      <c r="D93" s="10"/>
      <c r="E93" s="32">
        <v>7.15</v>
      </c>
      <c r="F93" s="32">
        <v>6.79</v>
      </c>
    </row>
    <row r="94" spans="1:6" x14ac:dyDescent="0.2">
      <c r="A94" s="63" t="s">
        <v>32</v>
      </c>
      <c r="B94" s="10" t="s">
        <v>3</v>
      </c>
      <c r="C94" s="10">
        <v>311759</v>
      </c>
      <c r="D94" s="10"/>
      <c r="E94" s="32">
        <v>7.09</v>
      </c>
      <c r="F94" s="32">
        <v>7.03</v>
      </c>
    </row>
    <row r="95" spans="1:6" x14ac:dyDescent="0.2">
      <c r="A95" s="63" t="s">
        <v>32</v>
      </c>
      <c r="B95" s="10" t="s">
        <v>3</v>
      </c>
      <c r="C95" s="10">
        <v>311760</v>
      </c>
      <c r="D95" s="10"/>
      <c r="E95" s="32">
        <v>7.15</v>
      </c>
      <c r="F95" s="32">
        <v>6.96</v>
      </c>
    </row>
    <row r="96" spans="1:6" x14ac:dyDescent="0.2">
      <c r="A96" s="63" t="s">
        <v>32</v>
      </c>
      <c r="B96" s="10" t="s">
        <v>3</v>
      </c>
      <c r="C96" s="10">
        <v>311761</v>
      </c>
      <c r="D96" s="10"/>
      <c r="E96" s="32">
        <v>7.45</v>
      </c>
      <c r="F96" s="32">
        <v>6.91</v>
      </c>
    </row>
    <row r="97" spans="1:29" x14ac:dyDescent="0.2">
      <c r="A97" s="63" t="s">
        <v>32</v>
      </c>
      <c r="B97" s="10" t="s">
        <v>3</v>
      </c>
      <c r="C97" s="10">
        <v>311762</v>
      </c>
      <c r="D97" s="10"/>
      <c r="E97" s="32">
        <v>7.75</v>
      </c>
      <c r="F97" s="32">
        <v>7.27</v>
      </c>
    </row>
    <row r="98" spans="1:29" x14ac:dyDescent="0.2">
      <c r="A98" s="63" t="s">
        <v>32</v>
      </c>
      <c r="B98" s="10" t="s">
        <v>3</v>
      </c>
      <c r="C98" s="10">
        <v>311763</v>
      </c>
      <c r="D98" s="10"/>
      <c r="E98" s="32">
        <v>7.03</v>
      </c>
      <c r="F98" s="32">
        <v>6.84</v>
      </c>
    </row>
    <row r="99" spans="1:29" x14ac:dyDescent="0.2">
      <c r="A99" s="63" t="s">
        <v>32</v>
      </c>
      <c r="B99" s="10" t="s">
        <v>3</v>
      </c>
      <c r="C99" s="10">
        <v>311764</v>
      </c>
      <c r="D99" s="10"/>
      <c r="E99" s="32">
        <v>7.33</v>
      </c>
      <c r="F99" s="32">
        <v>6.91</v>
      </c>
    </row>
    <row r="100" spans="1:29" x14ac:dyDescent="0.2">
      <c r="A100" s="63" t="s">
        <v>32</v>
      </c>
      <c r="B100" s="10" t="s">
        <v>3</v>
      </c>
      <c r="C100" s="10">
        <v>341923</v>
      </c>
      <c r="D100" s="10"/>
      <c r="E100" s="32">
        <v>7.27</v>
      </c>
      <c r="F100" s="32">
        <v>7.09</v>
      </c>
    </row>
    <row r="101" spans="1:29" x14ac:dyDescent="0.2">
      <c r="A101" s="63" t="s">
        <v>32</v>
      </c>
      <c r="B101" s="10" t="s">
        <v>3</v>
      </c>
      <c r="C101" s="10">
        <v>341924</v>
      </c>
      <c r="D101" s="10"/>
      <c r="E101" s="32">
        <v>7.03</v>
      </c>
      <c r="F101" s="32">
        <v>6.79</v>
      </c>
    </row>
    <row r="102" spans="1:29" x14ac:dyDescent="0.2">
      <c r="A102" s="63" t="s">
        <v>32</v>
      </c>
      <c r="B102" s="10" t="s">
        <v>3</v>
      </c>
      <c r="C102" s="10">
        <v>341925</v>
      </c>
      <c r="D102" s="10"/>
      <c r="E102" s="32">
        <v>6.91</v>
      </c>
      <c r="F102" s="32">
        <v>7.15</v>
      </c>
    </row>
    <row r="103" spans="1:29" x14ac:dyDescent="0.2">
      <c r="A103" s="63" t="s">
        <v>32</v>
      </c>
      <c r="B103" s="10" t="s">
        <v>3</v>
      </c>
      <c r="C103" s="10">
        <v>341926</v>
      </c>
      <c r="D103" s="10"/>
      <c r="E103" s="32">
        <v>6.61</v>
      </c>
      <c r="F103" s="32">
        <v>6.73</v>
      </c>
      <c r="H103" s="34"/>
      <c r="I103" s="34"/>
      <c r="J103" s="34"/>
      <c r="K103" s="34"/>
      <c r="L103" s="34"/>
      <c r="M103" s="35"/>
      <c r="N103" s="15"/>
      <c r="O103" s="15"/>
      <c r="P103" s="15"/>
      <c r="Q103" s="32"/>
      <c r="R103" s="32"/>
      <c r="S103" s="32"/>
      <c r="T103" s="32"/>
      <c r="U103" s="32"/>
      <c r="V103" s="32"/>
      <c r="W103" s="32"/>
      <c r="X103" s="32"/>
      <c r="Y103" s="32"/>
      <c r="Z103" s="32"/>
      <c r="AC103" s="32"/>
    </row>
    <row r="104" spans="1:29" x14ac:dyDescent="0.2">
      <c r="A104" s="63" t="s">
        <v>32</v>
      </c>
      <c r="B104" s="10" t="s">
        <v>3</v>
      </c>
      <c r="C104" s="10">
        <v>341929</v>
      </c>
      <c r="D104" s="10"/>
      <c r="E104" s="32">
        <v>7.03</v>
      </c>
      <c r="F104" s="32">
        <v>6.91</v>
      </c>
    </row>
    <row r="105" spans="1:29" x14ac:dyDescent="0.2">
      <c r="A105" s="63" t="s">
        <v>32</v>
      </c>
      <c r="B105" s="10" t="s">
        <v>3</v>
      </c>
      <c r="C105" s="10">
        <v>341930</v>
      </c>
      <c r="D105" s="10"/>
      <c r="E105" s="32">
        <v>7.33</v>
      </c>
      <c r="F105" s="32">
        <v>7.09</v>
      </c>
    </row>
    <row r="106" spans="1:29" x14ac:dyDescent="0.2">
      <c r="A106" s="63" t="s">
        <v>32</v>
      </c>
      <c r="B106" s="10" t="s">
        <v>3</v>
      </c>
      <c r="C106" s="10">
        <v>341931</v>
      </c>
      <c r="D106" s="10"/>
      <c r="E106" s="32">
        <v>7.27</v>
      </c>
      <c r="F106" s="32">
        <v>7.03</v>
      </c>
    </row>
    <row r="107" spans="1:29" ht="10.8" thickBot="1" x14ac:dyDescent="0.25">
      <c r="A107" s="64" t="s">
        <v>32</v>
      </c>
      <c r="B107" s="11" t="s">
        <v>3</v>
      </c>
      <c r="C107" s="11">
        <v>341932</v>
      </c>
      <c r="D107" s="11"/>
      <c r="E107" s="44">
        <v>6.66</v>
      </c>
      <c r="F107" s="44">
        <v>6.84</v>
      </c>
    </row>
    <row r="108" spans="1:29" x14ac:dyDescent="0.2">
      <c r="A108" s="4"/>
      <c r="B108" s="10"/>
      <c r="D108" s="14"/>
      <c r="E108" s="33"/>
      <c r="F108" s="33"/>
    </row>
    <row r="109" spans="1:29" x14ac:dyDescent="0.2">
      <c r="A109" s="4"/>
      <c r="B109" s="10"/>
      <c r="D109" s="33"/>
      <c r="E109" s="33"/>
    </row>
    <row r="110" spans="1:29" x14ac:dyDescent="0.2">
      <c r="D110" s="33"/>
      <c r="E110" s="33"/>
    </row>
    <row r="111" spans="1:29" x14ac:dyDescent="0.2">
      <c r="A111" s="4"/>
      <c r="D111" s="33"/>
      <c r="E111" s="33"/>
    </row>
    <row r="112" spans="1:29" x14ac:dyDescent="0.2">
      <c r="A112" s="4"/>
      <c r="D112" s="33"/>
      <c r="E112" s="33"/>
    </row>
    <row r="113" spans="1:5" x14ac:dyDescent="0.2">
      <c r="A113" s="4"/>
      <c r="D113" s="33"/>
      <c r="E113" s="33"/>
    </row>
    <row r="114" spans="1:5" x14ac:dyDescent="0.2">
      <c r="A114" s="4"/>
      <c r="D114" s="33"/>
      <c r="E114" s="33"/>
    </row>
    <row r="115" spans="1:5" x14ac:dyDescent="0.2">
      <c r="A115" s="4"/>
      <c r="D115" s="33"/>
      <c r="E115" s="33"/>
    </row>
    <row r="116" spans="1:5" x14ac:dyDescent="0.2">
      <c r="A116" s="4"/>
      <c r="D116" s="33"/>
      <c r="E116" s="33"/>
    </row>
    <row r="117" spans="1:5" x14ac:dyDescent="0.2">
      <c r="A117" s="4"/>
      <c r="D117" s="33"/>
      <c r="E117" s="33"/>
    </row>
    <row r="118" spans="1:5" x14ac:dyDescent="0.2">
      <c r="A118" s="4"/>
      <c r="D118" s="33"/>
      <c r="E118" s="33"/>
    </row>
    <row r="119" spans="1:5" x14ac:dyDescent="0.2">
      <c r="A119" s="4"/>
      <c r="D119" s="33"/>
      <c r="E119" s="33"/>
    </row>
    <row r="120" spans="1:5" x14ac:dyDescent="0.2">
      <c r="A120" s="4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D7270-3FEF-4A90-964F-7543B424A2D0}">
  <dimension ref="A1:AA760"/>
  <sheetViews>
    <sheetView zoomScaleNormal="100" workbookViewId="0">
      <pane ySplit="1" topLeftCell="A2" activePane="bottomLeft" state="frozen"/>
      <selection pane="bottomLeft" activeCell="T42" sqref="T42"/>
    </sheetView>
  </sheetViews>
  <sheetFormatPr defaultColWidth="9.109375" defaultRowHeight="10.199999999999999" x14ac:dyDescent="0.2"/>
  <cols>
    <col min="1" max="1" width="9.88671875" style="4" bestFit="1" customWidth="1"/>
    <col min="2" max="2" width="10.5546875" style="10" bestFit="1" customWidth="1"/>
    <col min="3" max="3" width="4.33203125" style="14" bestFit="1" customWidth="1"/>
    <col min="4" max="4" width="5.6640625" style="15" bestFit="1" customWidth="1"/>
    <col min="5" max="5" width="4" style="32" bestFit="1" customWidth="1"/>
    <col min="6" max="6" width="4.109375" style="32" bestFit="1" customWidth="1"/>
    <col min="7" max="7" width="5.44140625" style="32" bestFit="1" customWidth="1"/>
    <col min="8" max="13" width="5.88671875" style="32" bestFit="1" customWidth="1"/>
    <col min="14" max="15" width="4.88671875" style="32" bestFit="1" customWidth="1"/>
    <col min="16" max="16" width="4" style="32" bestFit="1" customWidth="1"/>
    <col min="17" max="17" width="3.44140625" style="32" bestFit="1" customWidth="1"/>
    <col min="18" max="18" width="4.88671875" style="4" bestFit="1" customWidth="1"/>
    <col min="19" max="19" width="8.33203125" style="4" bestFit="1" customWidth="1"/>
    <col min="20" max="20" width="27.33203125" style="4" customWidth="1"/>
    <col min="21" max="21" width="9.88671875" style="4" bestFit="1" customWidth="1"/>
    <col min="22" max="22" width="8.6640625" style="4" bestFit="1" customWidth="1"/>
    <col min="23" max="23" width="9.6640625" style="4" bestFit="1" customWidth="1"/>
    <col min="24" max="24" width="7.88671875" style="4" bestFit="1" customWidth="1"/>
    <col min="25" max="25" width="5.44140625" style="4" bestFit="1" customWidth="1"/>
    <col min="26" max="26" width="9.109375" style="4"/>
    <col min="27" max="27" width="2.88671875" style="4" bestFit="1" customWidth="1"/>
    <col min="28" max="28" width="6.109375" style="4" bestFit="1" customWidth="1"/>
    <col min="29" max="256" width="9.109375" style="4"/>
    <col min="257" max="257" width="4.5546875" style="4" bestFit="1" customWidth="1"/>
    <col min="258" max="258" width="7.33203125" style="4" bestFit="1" customWidth="1"/>
    <col min="259" max="259" width="3.88671875" style="4" bestFit="1" customWidth="1"/>
    <col min="260" max="260" width="2" style="4" customWidth="1"/>
    <col min="261" max="261" width="4" style="4" bestFit="1" customWidth="1"/>
    <col min="262" max="262" width="4.109375" style="4" bestFit="1" customWidth="1"/>
    <col min="263" max="263" width="3.109375" style="4" bestFit="1" customWidth="1"/>
    <col min="264" max="269" width="5.88671875" style="4" bestFit="1" customWidth="1"/>
    <col min="270" max="271" width="4.88671875" style="4" bestFit="1" customWidth="1"/>
    <col min="272" max="272" width="4" style="4" bestFit="1" customWidth="1"/>
    <col min="273" max="273" width="3.44140625" style="4" bestFit="1" customWidth="1"/>
    <col min="274" max="274" width="4.88671875" style="4" bestFit="1" customWidth="1"/>
    <col min="275" max="275" width="8.33203125" style="4" bestFit="1" customWidth="1"/>
    <col min="276" max="276" width="27.33203125" style="4" customWidth="1"/>
    <col min="277" max="277" width="9.88671875" style="4" bestFit="1" customWidth="1"/>
    <col min="278" max="278" width="8.6640625" style="4" bestFit="1" customWidth="1"/>
    <col min="279" max="279" width="9.6640625" style="4" bestFit="1" customWidth="1"/>
    <col min="280" max="280" width="7.88671875" style="4" bestFit="1" customWidth="1"/>
    <col min="281" max="281" width="5.44140625" style="4" bestFit="1" customWidth="1"/>
    <col min="282" max="282" width="9.109375" style="4"/>
    <col min="283" max="283" width="2.88671875" style="4" bestFit="1" customWidth="1"/>
    <col min="284" max="284" width="6.109375" style="4" bestFit="1" customWidth="1"/>
    <col min="285" max="512" width="9.109375" style="4"/>
    <col min="513" max="513" width="4.5546875" style="4" bestFit="1" customWidth="1"/>
    <col min="514" max="514" width="7.33203125" style="4" bestFit="1" customWidth="1"/>
    <col min="515" max="515" width="3.88671875" style="4" bestFit="1" customWidth="1"/>
    <col min="516" max="516" width="2" style="4" customWidth="1"/>
    <col min="517" max="517" width="4" style="4" bestFit="1" customWidth="1"/>
    <col min="518" max="518" width="4.109375" style="4" bestFit="1" customWidth="1"/>
    <col min="519" max="519" width="3.109375" style="4" bestFit="1" customWidth="1"/>
    <col min="520" max="525" width="5.88671875" style="4" bestFit="1" customWidth="1"/>
    <col min="526" max="527" width="4.88671875" style="4" bestFit="1" customWidth="1"/>
    <col min="528" max="528" width="4" style="4" bestFit="1" customWidth="1"/>
    <col min="529" max="529" width="3.44140625" style="4" bestFit="1" customWidth="1"/>
    <col min="530" max="530" width="4.88671875" style="4" bestFit="1" customWidth="1"/>
    <col min="531" max="531" width="8.33203125" style="4" bestFit="1" customWidth="1"/>
    <col min="532" max="532" width="27.33203125" style="4" customWidth="1"/>
    <col min="533" max="533" width="9.88671875" style="4" bestFit="1" customWidth="1"/>
    <col min="534" max="534" width="8.6640625" style="4" bestFit="1" customWidth="1"/>
    <col min="535" max="535" width="9.6640625" style="4" bestFit="1" customWidth="1"/>
    <col min="536" max="536" width="7.88671875" style="4" bestFit="1" customWidth="1"/>
    <col min="537" max="537" width="5.44140625" style="4" bestFit="1" customWidth="1"/>
    <col min="538" max="538" width="9.109375" style="4"/>
    <col min="539" max="539" width="2.88671875" style="4" bestFit="1" customWidth="1"/>
    <col min="540" max="540" width="6.109375" style="4" bestFit="1" customWidth="1"/>
    <col min="541" max="768" width="9.109375" style="4"/>
    <col min="769" max="769" width="4.5546875" style="4" bestFit="1" customWidth="1"/>
    <col min="770" max="770" width="7.33203125" style="4" bestFit="1" customWidth="1"/>
    <col min="771" max="771" width="3.88671875" style="4" bestFit="1" customWidth="1"/>
    <col min="772" max="772" width="2" style="4" customWidth="1"/>
    <col min="773" max="773" width="4" style="4" bestFit="1" customWidth="1"/>
    <col min="774" max="774" width="4.109375" style="4" bestFit="1" customWidth="1"/>
    <col min="775" max="775" width="3.109375" style="4" bestFit="1" customWidth="1"/>
    <col min="776" max="781" width="5.88671875" style="4" bestFit="1" customWidth="1"/>
    <col min="782" max="783" width="4.88671875" style="4" bestFit="1" customWidth="1"/>
    <col min="784" max="784" width="4" style="4" bestFit="1" customWidth="1"/>
    <col min="785" max="785" width="3.44140625" style="4" bestFit="1" customWidth="1"/>
    <col min="786" max="786" width="4.88671875" style="4" bestFit="1" customWidth="1"/>
    <col min="787" max="787" width="8.33203125" style="4" bestFit="1" customWidth="1"/>
    <col min="788" max="788" width="27.33203125" style="4" customWidth="1"/>
    <col min="789" max="789" width="9.88671875" style="4" bestFit="1" customWidth="1"/>
    <col min="790" max="790" width="8.6640625" style="4" bestFit="1" customWidth="1"/>
    <col min="791" max="791" width="9.6640625" style="4" bestFit="1" customWidth="1"/>
    <col min="792" max="792" width="7.88671875" style="4" bestFit="1" customWidth="1"/>
    <col min="793" max="793" width="5.44140625" style="4" bestFit="1" customWidth="1"/>
    <col min="794" max="794" width="9.109375" style="4"/>
    <col min="795" max="795" width="2.88671875" style="4" bestFit="1" customWidth="1"/>
    <col min="796" max="796" width="6.109375" style="4" bestFit="1" customWidth="1"/>
    <col min="797" max="1024" width="9.109375" style="4"/>
    <col min="1025" max="1025" width="4.5546875" style="4" bestFit="1" customWidth="1"/>
    <col min="1026" max="1026" width="7.33203125" style="4" bestFit="1" customWidth="1"/>
    <col min="1027" max="1027" width="3.88671875" style="4" bestFit="1" customWidth="1"/>
    <col min="1028" max="1028" width="2" style="4" customWidth="1"/>
    <col min="1029" max="1029" width="4" style="4" bestFit="1" customWidth="1"/>
    <col min="1030" max="1030" width="4.109375" style="4" bestFit="1" customWidth="1"/>
    <col min="1031" max="1031" width="3.109375" style="4" bestFit="1" customWidth="1"/>
    <col min="1032" max="1037" width="5.88671875" style="4" bestFit="1" customWidth="1"/>
    <col min="1038" max="1039" width="4.88671875" style="4" bestFit="1" customWidth="1"/>
    <col min="1040" max="1040" width="4" style="4" bestFit="1" customWidth="1"/>
    <col min="1041" max="1041" width="3.44140625" style="4" bestFit="1" customWidth="1"/>
    <col min="1042" max="1042" width="4.88671875" style="4" bestFit="1" customWidth="1"/>
    <col min="1043" max="1043" width="8.33203125" style="4" bestFit="1" customWidth="1"/>
    <col min="1044" max="1044" width="27.33203125" style="4" customWidth="1"/>
    <col min="1045" max="1045" width="9.88671875" style="4" bestFit="1" customWidth="1"/>
    <col min="1046" max="1046" width="8.6640625" style="4" bestFit="1" customWidth="1"/>
    <col min="1047" max="1047" width="9.6640625" style="4" bestFit="1" customWidth="1"/>
    <col min="1048" max="1048" width="7.88671875" style="4" bestFit="1" customWidth="1"/>
    <col min="1049" max="1049" width="5.44140625" style="4" bestFit="1" customWidth="1"/>
    <col min="1050" max="1050" width="9.109375" style="4"/>
    <col min="1051" max="1051" width="2.88671875" style="4" bestFit="1" customWidth="1"/>
    <col min="1052" max="1052" width="6.109375" style="4" bestFit="1" customWidth="1"/>
    <col min="1053" max="1280" width="9.109375" style="4"/>
    <col min="1281" max="1281" width="4.5546875" style="4" bestFit="1" customWidth="1"/>
    <col min="1282" max="1282" width="7.33203125" style="4" bestFit="1" customWidth="1"/>
    <col min="1283" max="1283" width="3.88671875" style="4" bestFit="1" customWidth="1"/>
    <col min="1284" max="1284" width="2" style="4" customWidth="1"/>
    <col min="1285" max="1285" width="4" style="4" bestFit="1" customWidth="1"/>
    <col min="1286" max="1286" width="4.109375" style="4" bestFit="1" customWidth="1"/>
    <col min="1287" max="1287" width="3.109375" style="4" bestFit="1" customWidth="1"/>
    <col min="1288" max="1293" width="5.88671875" style="4" bestFit="1" customWidth="1"/>
    <col min="1294" max="1295" width="4.88671875" style="4" bestFit="1" customWidth="1"/>
    <col min="1296" max="1296" width="4" style="4" bestFit="1" customWidth="1"/>
    <col min="1297" max="1297" width="3.44140625" style="4" bestFit="1" customWidth="1"/>
    <col min="1298" max="1298" width="4.88671875" style="4" bestFit="1" customWidth="1"/>
    <col min="1299" max="1299" width="8.33203125" style="4" bestFit="1" customWidth="1"/>
    <col min="1300" max="1300" width="27.33203125" style="4" customWidth="1"/>
    <col min="1301" max="1301" width="9.88671875" style="4" bestFit="1" customWidth="1"/>
    <col min="1302" max="1302" width="8.6640625" style="4" bestFit="1" customWidth="1"/>
    <col min="1303" max="1303" width="9.6640625" style="4" bestFit="1" customWidth="1"/>
    <col min="1304" max="1304" width="7.88671875" style="4" bestFit="1" customWidth="1"/>
    <col min="1305" max="1305" width="5.44140625" style="4" bestFit="1" customWidth="1"/>
    <col min="1306" max="1306" width="9.109375" style="4"/>
    <col min="1307" max="1307" width="2.88671875" style="4" bestFit="1" customWidth="1"/>
    <col min="1308" max="1308" width="6.109375" style="4" bestFit="1" customWidth="1"/>
    <col min="1309" max="1536" width="9.109375" style="4"/>
    <col min="1537" max="1537" width="4.5546875" style="4" bestFit="1" customWidth="1"/>
    <col min="1538" max="1538" width="7.33203125" style="4" bestFit="1" customWidth="1"/>
    <col min="1539" max="1539" width="3.88671875" style="4" bestFit="1" customWidth="1"/>
    <col min="1540" max="1540" width="2" style="4" customWidth="1"/>
    <col min="1541" max="1541" width="4" style="4" bestFit="1" customWidth="1"/>
    <col min="1542" max="1542" width="4.109375" style="4" bestFit="1" customWidth="1"/>
    <col min="1543" max="1543" width="3.109375" style="4" bestFit="1" customWidth="1"/>
    <col min="1544" max="1549" width="5.88671875" style="4" bestFit="1" customWidth="1"/>
    <col min="1550" max="1551" width="4.88671875" style="4" bestFit="1" customWidth="1"/>
    <col min="1552" max="1552" width="4" style="4" bestFit="1" customWidth="1"/>
    <col min="1553" max="1553" width="3.44140625" style="4" bestFit="1" customWidth="1"/>
    <col min="1554" max="1554" width="4.88671875" style="4" bestFit="1" customWidth="1"/>
    <col min="1555" max="1555" width="8.33203125" style="4" bestFit="1" customWidth="1"/>
    <col min="1556" max="1556" width="27.33203125" style="4" customWidth="1"/>
    <col min="1557" max="1557" width="9.88671875" style="4" bestFit="1" customWidth="1"/>
    <col min="1558" max="1558" width="8.6640625" style="4" bestFit="1" customWidth="1"/>
    <col min="1559" max="1559" width="9.6640625" style="4" bestFit="1" customWidth="1"/>
    <col min="1560" max="1560" width="7.88671875" style="4" bestFit="1" customWidth="1"/>
    <col min="1561" max="1561" width="5.44140625" style="4" bestFit="1" customWidth="1"/>
    <col min="1562" max="1562" width="9.109375" style="4"/>
    <col min="1563" max="1563" width="2.88671875" style="4" bestFit="1" customWidth="1"/>
    <col min="1564" max="1564" width="6.109375" style="4" bestFit="1" customWidth="1"/>
    <col min="1565" max="1792" width="9.109375" style="4"/>
    <col min="1793" max="1793" width="4.5546875" style="4" bestFit="1" customWidth="1"/>
    <col min="1794" max="1794" width="7.33203125" style="4" bestFit="1" customWidth="1"/>
    <col min="1795" max="1795" width="3.88671875" style="4" bestFit="1" customWidth="1"/>
    <col min="1796" max="1796" width="2" style="4" customWidth="1"/>
    <col min="1797" max="1797" width="4" style="4" bestFit="1" customWidth="1"/>
    <col min="1798" max="1798" width="4.109375" style="4" bestFit="1" customWidth="1"/>
    <col min="1799" max="1799" width="3.109375" style="4" bestFit="1" customWidth="1"/>
    <col min="1800" max="1805" width="5.88671875" style="4" bestFit="1" customWidth="1"/>
    <col min="1806" max="1807" width="4.88671875" style="4" bestFit="1" customWidth="1"/>
    <col min="1808" max="1808" width="4" style="4" bestFit="1" customWidth="1"/>
    <col min="1809" max="1809" width="3.44140625" style="4" bestFit="1" customWidth="1"/>
    <col min="1810" max="1810" width="4.88671875" style="4" bestFit="1" customWidth="1"/>
    <col min="1811" max="1811" width="8.33203125" style="4" bestFit="1" customWidth="1"/>
    <col min="1812" max="1812" width="27.33203125" style="4" customWidth="1"/>
    <col min="1813" max="1813" width="9.88671875" style="4" bestFit="1" customWidth="1"/>
    <col min="1814" max="1814" width="8.6640625" style="4" bestFit="1" customWidth="1"/>
    <col min="1815" max="1815" width="9.6640625" style="4" bestFit="1" customWidth="1"/>
    <col min="1816" max="1816" width="7.88671875" style="4" bestFit="1" customWidth="1"/>
    <col min="1817" max="1817" width="5.44140625" style="4" bestFit="1" customWidth="1"/>
    <col min="1818" max="1818" width="9.109375" style="4"/>
    <col min="1819" max="1819" width="2.88671875" style="4" bestFit="1" customWidth="1"/>
    <col min="1820" max="1820" width="6.109375" style="4" bestFit="1" customWidth="1"/>
    <col min="1821" max="2048" width="9.109375" style="4"/>
    <col min="2049" max="2049" width="4.5546875" style="4" bestFit="1" customWidth="1"/>
    <col min="2050" max="2050" width="7.33203125" style="4" bestFit="1" customWidth="1"/>
    <col min="2051" max="2051" width="3.88671875" style="4" bestFit="1" customWidth="1"/>
    <col min="2052" max="2052" width="2" style="4" customWidth="1"/>
    <col min="2053" max="2053" width="4" style="4" bestFit="1" customWidth="1"/>
    <col min="2054" max="2054" width="4.109375" style="4" bestFit="1" customWidth="1"/>
    <col min="2055" max="2055" width="3.109375" style="4" bestFit="1" customWidth="1"/>
    <col min="2056" max="2061" width="5.88671875" style="4" bestFit="1" customWidth="1"/>
    <col min="2062" max="2063" width="4.88671875" style="4" bestFit="1" customWidth="1"/>
    <col min="2064" max="2064" width="4" style="4" bestFit="1" customWidth="1"/>
    <col min="2065" max="2065" width="3.44140625" style="4" bestFit="1" customWidth="1"/>
    <col min="2066" max="2066" width="4.88671875" style="4" bestFit="1" customWidth="1"/>
    <col min="2067" max="2067" width="8.33203125" style="4" bestFit="1" customWidth="1"/>
    <col min="2068" max="2068" width="27.33203125" style="4" customWidth="1"/>
    <col min="2069" max="2069" width="9.88671875" style="4" bestFit="1" customWidth="1"/>
    <col min="2070" max="2070" width="8.6640625" style="4" bestFit="1" customWidth="1"/>
    <col min="2071" max="2071" width="9.6640625" style="4" bestFit="1" customWidth="1"/>
    <col min="2072" max="2072" width="7.88671875" style="4" bestFit="1" customWidth="1"/>
    <col min="2073" max="2073" width="5.44140625" style="4" bestFit="1" customWidth="1"/>
    <col min="2074" max="2074" width="9.109375" style="4"/>
    <col min="2075" max="2075" width="2.88671875" style="4" bestFit="1" customWidth="1"/>
    <col min="2076" max="2076" width="6.109375" style="4" bestFit="1" customWidth="1"/>
    <col min="2077" max="2304" width="9.109375" style="4"/>
    <col min="2305" max="2305" width="4.5546875" style="4" bestFit="1" customWidth="1"/>
    <col min="2306" max="2306" width="7.33203125" style="4" bestFit="1" customWidth="1"/>
    <col min="2307" max="2307" width="3.88671875" style="4" bestFit="1" customWidth="1"/>
    <col min="2308" max="2308" width="2" style="4" customWidth="1"/>
    <col min="2309" max="2309" width="4" style="4" bestFit="1" customWidth="1"/>
    <col min="2310" max="2310" width="4.109375" style="4" bestFit="1" customWidth="1"/>
    <col min="2311" max="2311" width="3.109375" style="4" bestFit="1" customWidth="1"/>
    <col min="2312" max="2317" width="5.88671875" style="4" bestFit="1" customWidth="1"/>
    <col min="2318" max="2319" width="4.88671875" style="4" bestFit="1" customWidth="1"/>
    <col min="2320" max="2320" width="4" style="4" bestFit="1" customWidth="1"/>
    <col min="2321" max="2321" width="3.44140625" style="4" bestFit="1" customWidth="1"/>
    <col min="2322" max="2322" width="4.88671875" style="4" bestFit="1" customWidth="1"/>
    <col min="2323" max="2323" width="8.33203125" style="4" bestFit="1" customWidth="1"/>
    <col min="2324" max="2324" width="27.33203125" style="4" customWidth="1"/>
    <col min="2325" max="2325" width="9.88671875" style="4" bestFit="1" customWidth="1"/>
    <col min="2326" max="2326" width="8.6640625" style="4" bestFit="1" customWidth="1"/>
    <col min="2327" max="2327" width="9.6640625" style="4" bestFit="1" customWidth="1"/>
    <col min="2328" max="2328" width="7.88671875" style="4" bestFit="1" customWidth="1"/>
    <col min="2329" max="2329" width="5.44140625" style="4" bestFit="1" customWidth="1"/>
    <col min="2330" max="2330" width="9.109375" style="4"/>
    <col min="2331" max="2331" width="2.88671875" style="4" bestFit="1" customWidth="1"/>
    <col min="2332" max="2332" width="6.109375" style="4" bestFit="1" customWidth="1"/>
    <col min="2333" max="2560" width="9.109375" style="4"/>
    <col min="2561" max="2561" width="4.5546875" style="4" bestFit="1" customWidth="1"/>
    <col min="2562" max="2562" width="7.33203125" style="4" bestFit="1" customWidth="1"/>
    <col min="2563" max="2563" width="3.88671875" style="4" bestFit="1" customWidth="1"/>
    <col min="2564" max="2564" width="2" style="4" customWidth="1"/>
    <col min="2565" max="2565" width="4" style="4" bestFit="1" customWidth="1"/>
    <col min="2566" max="2566" width="4.109375" style="4" bestFit="1" customWidth="1"/>
    <col min="2567" max="2567" width="3.109375" style="4" bestFit="1" customWidth="1"/>
    <col min="2568" max="2573" width="5.88671875" style="4" bestFit="1" customWidth="1"/>
    <col min="2574" max="2575" width="4.88671875" style="4" bestFit="1" customWidth="1"/>
    <col min="2576" max="2576" width="4" style="4" bestFit="1" customWidth="1"/>
    <col min="2577" max="2577" width="3.44140625" style="4" bestFit="1" customWidth="1"/>
    <col min="2578" max="2578" width="4.88671875" style="4" bestFit="1" customWidth="1"/>
    <col min="2579" max="2579" width="8.33203125" style="4" bestFit="1" customWidth="1"/>
    <col min="2580" max="2580" width="27.33203125" style="4" customWidth="1"/>
    <col min="2581" max="2581" width="9.88671875" style="4" bestFit="1" customWidth="1"/>
    <col min="2582" max="2582" width="8.6640625" style="4" bestFit="1" customWidth="1"/>
    <col min="2583" max="2583" width="9.6640625" style="4" bestFit="1" customWidth="1"/>
    <col min="2584" max="2584" width="7.88671875" style="4" bestFit="1" customWidth="1"/>
    <col min="2585" max="2585" width="5.44140625" style="4" bestFit="1" customWidth="1"/>
    <col min="2586" max="2586" width="9.109375" style="4"/>
    <col min="2587" max="2587" width="2.88671875" style="4" bestFit="1" customWidth="1"/>
    <col min="2588" max="2588" width="6.109375" style="4" bestFit="1" customWidth="1"/>
    <col min="2589" max="2816" width="9.109375" style="4"/>
    <col min="2817" max="2817" width="4.5546875" style="4" bestFit="1" customWidth="1"/>
    <col min="2818" max="2818" width="7.33203125" style="4" bestFit="1" customWidth="1"/>
    <col min="2819" max="2819" width="3.88671875" style="4" bestFit="1" customWidth="1"/>
    <col min="2820" max="2820" width="2" style="4" customWidth="1"/>
    <col min="2821" max="2821" width="4" style="4" bestFit="1" customWidth="1"/>
    <col min="2822" max="2822" width="4.109375" style="4" bestFit="1" customWidth="1"/>
    <col min="2823" max="2823" width="3.109375" style="4" bestFit="1" customWidth="1"/>
    <col min="2824" max="2829" width="5.88671875" style="4" bestFit="1" customWidth="1"/>
    <col min="2830" max="2831" width="4.88671875" style="4" bestFit="1" customWidth="1"/>
    <col min="2832" max="2832" width="4" style="4" bestFit="1" customWidth="1"/>
    <col min="2833" max="2833" width="3.44140625" style="4" bestFit="1" customWidth="1"/>
    <col min="2834" max="2834" width="4.88671875" style="4" bestFit="1" customWidth="1"/>
    <col min="2835" max="2835" width="8.33203125" style="4" bestFit="1" customWidth="1"/>
    <col min="2836" max="2836" width="27.33203125" style="4" customWidth="1"/>
    <col min="2837" max="2837" width="9.88671875" style="4" bestFit="1" customWidth="1"/>
    <col min="2838" max="2838" width="8.6640625" style="4" bestFit="1" customWidth="1"/>
    <col min="2839" max="2839" width="9.6640625" style="4" bestFit="1" customWidth="1"/>
    <col min="2840" max="2840" width="7.88671875" style="4" bestFit="1" customWidth="1"/>
    <col min="2841" max="2841" width="5.44140625" style="4" bestFit="1" customWidth="1"/>
    <col min="2842" max="2842" width="9.109375" style="4"/>
    <col min="2843" max="2843" width="2.88671875" style="4" bestFit="1" customWidth="1"/>
    <col min="2844" max="2844" width="6.109375" style="4" bestFit="1" customWidth="1"/>
    <col min="2845" max="3072" width="9.109375" style="4"/>
    <col min="3073" max="3073" width="4.5546875" style="4" bestFit="1" customWidth="1"/>
    <col min="3074" max="3074" width="7.33203125" style="4" bestFit="1" customWidth="1"/>
    <col min="3075" max="3075" width="3.88671875" style="4" bestFit="1" customWidth="1"/>
    <col min="3076" max="3076" width="2" style="4" customWidth="1"/>
    <col min="3077" max="3077" width="4" style="4" bestFit="1" customWidth="1"/>
    <col min="3078" max="3078" width="4.109375" style="4" bestFit="1" customWidth="1"/>
    <col min="3079" max="3079" width="3.109375" style="4" bestFit="1" customWidth="1"/>
    <col min="3080" max="3085" width="5.88671875" style="4" bestFit="1" customWidth="1"/>
    <col min="3086" max="3087" width="4.88671875" style="4" bestFit="1" customWidth="1"/>
    <col min="3088" max="3088" width="4" style="4" bestFit="1" customWidth="1"/>
    <col min="3089" max="3089" width="3.44140625" style="4" bestFit="1" customWidth="1"/>
    <col min="3090" max="3090" width="4.88671875" style="4" bestFit="1" customWidth="1"/>
    <col min="3091" max="3091" width="8.33203125" style="4" bestFit="1" customWidth="1"/>
    <col min="3092" max="3092" width="27.33203125" style="4" customWidth="1"/>
    <col min="3093" max="3093" width="9.88671875" style="4" bestFit="1" customWidth="1"/>
    <col min="3094" max="3094" width="8.6640625" style="4" bestFit="1" customWidth="1"/>
    <col min="3095" max="3095" width="9.6640625" style="4" bestFit="1" customWidth="1"/>
    <col min="3096" max="3096" width="7.88671875" style="4" bestFit="1" customWidth="1"/>
    <col min="3097" max="3097" width="5.44140625" style="4" bestFit="1" customWidth="1"/>
    <col min="3098" max="3098" width="9.109375" style="4"/>
    <col min="3099" max="3099" width="2.88671875" style="4" bestFit="1" customWidth="1"/>
    <col min="3100" max="3100" width="6.109375" style="4" bestFit="1" customWidth="1"/>
    <col min="3101" max="3328" width="9.109375" style="4"/>
    <col min="3329" max="3329" width="4.5546875" style="4" bestFit="1" customWidth="1"/>
    <col min="3330" max="3330" width="7.33203125" style="4" bestFit="1" customWidth="1"/>
    <col min="3331" max="3331" width="3.88671875" style="4" bestFit="1" customWidth="1"/>
    <col min="3332" max="3332" width="2" style="4" customWidth="1"/>
    <col min="3333" max="3333" width="4" style="4" bestFit="1" customWidth="1"/>
    <col min="3334" max="3334" width="4.109375" style="4" bestFit="1" customWidth="1"/>
    <col min="3335" max="3335" width="3.109375" style="4" bestFit="1" customWidth="1"/>
    <col min="3336" max="3341" width="5.88671875" style="4" bestFit="1" customWidth="1"/>
    <col min="3342" max="3343" width="4.88671875" style="4" bestFit="1" customWidth="1"/>
    <col min="3344" max="3344" width="4" style="4" bestFit="1" customWidth="1"/>
    <col min="3345" max="3345" width="3.44140625" style="4" bestFit="1" customWidth="1"/>
    <col min="3346" max="3346" width="4.88671875" style="4" bestFit="1" customWidth="1"/>
    <col min="3347" max="3347" width="8.33203125" style="4" bestFit="1" customWidth="1"/>
    <col min="3348" max="3348" width="27.33203125" style="4" customWidth="1"/>
    <col min="3349" max="3349" width="9.88671875" style="4" bestFit="1" customWidth="1"/>
    <col min="3350" max="3350" width="8.6640625" style="4" bestFit="1" customWidth="1"/>
    <col min="3351" max="3351" width="9.6640625" style="4" bestFit="1" customWidth="1"/>
    <col min="3352" max="3352" width="7.88671875" style="4" bestFit="1" customWidth="1"/>
    <col min="3353" max="3353" width="5.44140625" style="4" bestFit="1" customWidth="1"/>
    <col min="3354" max="3354" width="9.109375" style="4"/>
    <col min="3355" max="3355" width="2.88671875" style="4" bestFit="1" customWidth="1"/>
    <col min="3356" max="3356" width="6.109375" style="4" bestFit="1" customWidth="1"/>
    <col min="3357" max="3584" width="9.109375" style="4"/>
    <col min="3585" max="3585" width="4.5546875" style="4" bestFit="1" customWidth="1"/>
    <col min="3586" max="3586" width="7.33203125" style="4" bestFit="1" customWidth="1"/>
    <col min="3587" max="3587" width="3.88671875" style="4" bestFit="1" customWidth="1"/>
    <col min="3588" max="3588" width="2" style="4" customWidth="1"/>
    <col min="3589" max="3589" width="4" style="4" bestFit="1" customWidth="1"/>
    <col min="3590" max="3590" width="4.109375" style="4" bestFit="1" customWidth="1"/>
    <col min="3591" max="3591" width="3.109375" style="4" bestFit="1" customWidth="1"/>
    <col min="3592" max="3597" width="5.88671875" style="4" bestFit="1" customWidth="1"/>
    <col min="3598" max="3599" width="4.88671875" style="4" bestFit="1" customWidth="1"/>
    <col min="3600" max="3600" width="4" style="4" bestFit="1" customWidth="1"/>
    <col min="3601" max="3601" width="3.44140625" style="4" bestFit="1" customWidth="1"/>
    <col min="3602" max="3602" width="4.88671875" style="4" bestFit="1" customWidth="1"/>
    <col min="3603" max="3603" width="8.33203125" style="4" bestFit="1" customWidth="1"/>
    <col min="3604" max="3604" width="27.33203125" style="4" customWidth="1"/>
    <col min="3605" max="3605" width="9.88671875" style="4" bestFit="1" customWidth="1"/>
    <col min="3606" max="3606" width="8.6640625" style="4" bestFit="1" customWidth="1"/>
    <col min="3607" max="3607" width="9.6640625" style="4" bestFit="1" customWidth="1"/>
    <col min="3608" max="3608" width="7.88671875" style="4" bestFit="1" customWidth="1"/>
    <col min="3609" max="3609" width="5.44140625" style="4" bestFit="1" customWidth="1"/>
    <col min="3610" max="3610" width="9.109375" style="4"/>
    <col min="3611" max="3611" width="2.88671875" style="4" bestFit="1" customWidth="1"/>
    <col min="3612" max="3612" width="6.109375" style="4" bestFit="1" customWidth="1"/>
    <col min="3613" max="3840" width="9.109375" style="4"/>
    <col min="3841" max="3841" width="4.5546875" style="4" bestFit="1" customWidth="1"/>
    <col min="3842" max="3842" width="7.33203125" style="4" bestFit="1" customWidth="1"/>
    <col min="3843" max="3843" width="3.88671875" style="4" bestFit="1" customWidth="1"/>
    <col min="3844" max="3844" width="2" style="4" customWidth="1"/>
    <col min="3845" max="3845" width="4" style="4" bestFit="1" customWidth="1"/>
    <col min="3846" max="3846" width="4.109375" style="4" bestFit="1" customWidth="1"/>
    <col min="3847" max="3847" width="3.109375" style="4" bestFit="1" customWidth="1"/>
    <col min="3848" max="3853" width="5.88671875" style="4" bestFit="1" customWidth="1"/>
    <col min="3854" max="3855" width="4.88671875" style="4" bestFit="1" customWidth="1"/>
    <col min="3856" max="3856" width="4" style="4" bestFit="1" customWidth="1"/>
    <col min="3857" max="3857" width="3.44140625" style="4" bestFit="1" customWidth="1"/>
    <col min="3858" max="3858" width="4.88671875" style="4" bestFit="1" customWidth="1"/>
    <col min="3859" max="3859" width="8.33203125" style="4" bestFit="1" customWidth="1"/>
    <col min="3860" max="3860" width="27.33203125" style="4" customWidth="1"/>
    <col min="3861" max="3861" width="9.88671875" style="4" bestFit="1" customWidth="1"/>
    <col min="3862" max="3862" width="8.6640625" style="4" bestFit="1" customWidth="1"/>
    <col min="3863" max="3863" width="9.6640625" style="4" bestFit="1" customWidth="1"/>
    <col min="3864" max="3864" width="7.88671875" style="4" bestFit="1" customWidth="1"/>
    <col min="3865" max="3865" width="5.44140625" style="4" bestFit="1" customWidth="1"/>
    <col min="3866" max="3866" width="9.109375" style="4"/>
    <col min="3867" max="3867" width="2.88671875" style="4" bestFit="1" customWidth="1"/>
    <col min="3868" max="3868" width="6.109375" style="4" bestFit="1" customWidth="1"/>
    <col min="3869" max="4096" width="9.109375" style="4"/>
    <col min="4097" max="4097" width="4.5546875" style="4" bestFit="1" customWidth="1"/>
    <col min="4098" max="4098" width="7.33203125" style="4" bestFit="1" customWidth="1"/>
    <col min="4099" max="4099" width="3.88671875" style="4" bestFit="1" customWidth="1"/>
    <col min="4100" max="4100" width="2" style="4" customWidth="1"/>
    <col min="4101" max="4101" width="4" style="4" bestFit="1" customWidth="1"/>
    <col min="4102" max="4102" width="4.109375" style="4" bestFit="1" customWidth="1"/>
    <col min="4103" max="4103" width="3.109375" style="4" bestFit="1" customWidth="1"/>
    <col min="4104" max="4109" width="5.88671875" style="4" bestFit="1" customWidth="1"/>
    <col min="4110" max="4111" width="4.88671875" style="4" bestFit="1" customWidth="1"/>
    <col min="4112" max="4112" width="4" style="4" bestFit="1" customWidth="1"/>
    <col min="4113" max="4113" width="3.44140625" style="4" bestFit="1" customWidth="1"/>
    <col min="4114" max="4114" width="4.88671875" style="4" bestFit="1" customWidth="1"/>
    <col min="4115" max="4115" width="8.33203125" style="4" bestFit="1" customWidth="1"/>
    <col min="4116" max="4116" width="27.33203125" style="4" customWidth="1"/>
    <col min="4117" max="4117" width="9.88671875" style="4" bestFit="1" customWidth="1"/>
    <col min="4118" max="4118" width="8.6640625" style="4" bestFit="1" customWidth="1"/>
    <col min="4119" max="4119" width="9.6640625" style="4" bestFit="1" customWidth="1"/>
    <col min="4120" max="4120" width="7.88671875" style="4" bestFit="1" customWidth="1"/>
    <col min="4121" max="4121" width="5.44140625" style="4" bestFit="1" customWidth="1"/>
    <col min="4122" max="4122" width="9.109375" style="4"/>
    <col min="4123" max="4123" width="2.88671875" style="4" bestFit="1" customWidth="1"/>
    <col min="4124" max="4124" width="6.109375" style="4" bestFit="1" customWidth="1"/>
    <col min="4125" max="4352" width="9.109375" style="4"/>
    <col min="4353" max="4353" width="4.5546875" style="4" bestFit="1" customWidth="1"/>
    <col min="4354" max="4354" width="7.33203125" style="4" bestFit="1" customWidth="1"/>
    <col min="4355" max="4355" width="3.88671875" style="4" bestFit="1" customWidth="1"/>
    <col min="4356" max="4356" width="2" style="4" customWidth="1"/>
    <col min="4357" max="4357" width="4" style="4" bestFit="1" customWidth="1"/>
    <col min="4358" max="4358" width="4.109375" style="4" bestFit="1" customWidth="1"/>
    <col min="4359" max="4359" width="3.109375" style="4" bestFit="1" customWidth="1"/>
    <col min="4360" max="4365" width="5.88671875" style="4" bestFit="1" customWidth="1"/>
    <col min="4366" max="4367" width="4.88671875" style="4" bestFit="1" customWidth="1"/>
    <col min="4368" max="4368" width="4" style="4" bestFit="1" customWidth="1"/>
    <col min="4369" max="4369" width="3.44140625" style="4" bestFit="1" customWidth="1"/>
    <col min="4370" max="4370" width="4.88671875" style="4" bestFit="1" customWidth="1"/>
    <col min="4371" max="4371" width="8.33203125" style="4" bestFit="1" customWidth="1"/>
    <col min="4372" max="4372" width="27.33203125" style="4" customWidth="1"/>
    <col min="4373" max="4373" width="9.88671875" style="4" bestFit="1" customWidth="1"/>
    <col min="4374" max="4374" width="8.6640625" style="4" bestFit="1" customWidth="1"/>
    <col min="4375" max="4375" width="9.6640625" style="4" bestFit="1" customWidth="1"/>
    <col min="4376" max="4376" width="7.88671875" style="4" bestFit="1" customWidth="1"/>
    <col min="4377" max="4377" width="5.44140625" style="4" bestFit="1" customWidth="1"/>
    <col min="4378" max="4378" width="9.109375" style="4"/>
    <col min="4379" max="4379" width="2.88671875" style="4" bestFit="1" customWidth="1"/>
    <col min="4380" max="4380" width="6.109375" style="4" bestFit="1" customWidth="1"/>
    <col min="4381" max="4608" width="9.109375" style="4"/>
    <col min="4609" max="4609" width="4.5546875" style="4" bestFit="1" customWidth="1"/>
    <col min="4610" max="4610" width="7.33203125" style="4" bestFit="1" customWidth="1"/>
    <col min="4611" max="4611" width="3.88671875" style="4" bestFit="1" customWidth="1"/>
    <col min="4612" max="4612" width="2" style="4" customWidth="1"/>
    <col min="4613" max="4613" width="4" style="4" bestFit="1" customWidth="1"/>
    <col min="4614" max="4614" width="4.109375" style="4" bestFit="1" customWidth="1"/>
    <col min="4615" max="4615" width="3.109375" style="4" bestFit="1" customWidth="1"/>
    <col min="4616" max="4621" width="5.88671875" style="4" bestFit="1" customWidth="1"/>
    <col min="4622" max="4623" width="4.88671875" style="4" bestFit="1" customWidth="1"/>
    <col min="4624" max="4624" width="4" style="4" bestFit="1" customWidth="1"/>
    <col min="4625" max="4625" width="3.44140625" style="4" bestFit="1" customWidth="1"/>
    <col min="4626" max="4626" width="4.88671875" style="4" bestFit="1" customWidth="1"/>
    <col min="4627" max="4627" width="8.33203125" style="4" bestFit="1" customWidth="1"/>
    <col min="4628" max="4628" width="27.33203125" style="4" customWidth="1"/>
    <col min="4629" max="4629" width="9.88671875" style="4" bestFit="1" customWidth="1"/>
    <col min="4630" max="4630" width="8.6640625" style="4" bestFit="1" customWidth="1"/>
    <col min="4631" max="4631" width="9.6640625" style="4" bestFit="1" customWidth="1"/>
    <col min="4632" max="4632" width="7.88671875" style="4" bestFit="1" customWidth="1"/>
    <col min="4633" max="4633" width="5.44140625" style="4" bestFit="1" customWidth="1"/>
    <col min="4634" max="4634" width="9.109375" style="4"/>
    <col min="4635" max="4635" width="2.88671875" style="4" bestFit="1" customWidth="1"/>
    <col min="4636" max="4636" width="6.109375" style="4" bestFit="1" customWidth="1"/>
    <col min="4637" max="4864" width="9.109375" style="4"/>
    <col min="4865" max="4865" width="4.5546875" style="4" bestFit="1" customWidth="1"/>
    <col min="4866" max="4866" width="7.33203125" style="4" bestFit="1" customWidth="1"/>
    <col min="4867" max="4867" width="3.88671875" style="4" bestFit="1" customWidth="1"/>
    <col min="4868" max="4868" width="2" style="4" customWidth="1"/>
    <col min="4869" max="4869" width="4" style="4" bestFit="1" customWidth="1"/>
    <col min="4870" max="4870" width="4.109375" style="4" bestFit="1" customWidth="1"/>
    <col min="4871" max="4871" width="3.109375" style="4" bestFit="1" customWidth="1"/>
    <col min="4872" max="4877" width="5.88671875" style="4" bestFit="1" customWidth="1"/>
    <col min="4878" max="4879" width="4.88671875" style="4" bestFit="1" customWidth="1"/>
    <col min="4880" max="4880" width="4" style="4" bestFit="1" customWidth="1"/>
    <col min="4881" max="4881" width="3.44140625" style="4" bestFit="1" customWidth="1"/>
    <col min="4882" max="4882" width="4.88671875" style="4" bestFit="1" customWidth="1"/>
    <col min="4883" max="4883" width="8.33203125" style="4" bestFit="1" customWidth="1"/>
    <col min="4884" max="4884" width="27.33203125" style="4" customWidth="1"/>
    <col min="4885" max="4885" width="9.88671875" style="4" bestFit="1" customWidth="1"/>
    <col min="4886" max="4886" width="8.6640625" style="4" bestFit="1" customWidth="1"/>
    <col min="4887" max="4887" width="9.6640625" style="4" bestFit="1" customWidth="1"/>
    <col min="4888" max="4888" width="7.88671875" style="4" bestFit="1" customWidth="1"/>
    <col min="4889" max="4889" width="5.44140625" style="4" bestFit="1" customWidth="1"/>
    <col min="4890" max="4890" width="9.109375" style="4"/>
    <col min="4891" max="4891" width="2.88671875" style="4" bestFit="1" customWidth="1"/>
    <col min="4892" max="4892" width="6.109375" style="4" bestFit="1" customWidth="1"/>
    <col min="4893" max="5120" width="9.109375" style="4"/>
    <col min="5121" max="5121" width="4.5546875" style="4" bestFit="1" customWidth="1"/>
    <col min="5122" max="5122" width="7.33203125" style="4" bestFit="1" customWidth="1"/>
    <col min="5123" max="5123" width="3.88671875" style="4" bestFit="1" customWidth="1"/>
    <col min="5124" max="5124" width="2" style="4" customWidth="1"/>
    <col min="5125" max="5125" width="4" style="4" bestFit="1" customWidth="1"/>
    <col min="5126" max="5126" width="4.109375" style="4" bestFit="1" customWidth="1"/>
    <col min="5127" max="5127" width="3.109375" style="4" bestFit="1" customWidth="1"/>
    <col min="5128" max="5133" width="5.88671875" style="4" bestFit="1" customWidth="1"/>
    <col min="5134" max="5135" width="4.88671875" style="4" bestFit="1" customWidth="1"/>
    <col min="5136" max="5136" width="4" style="4" bestFit="1" customWidth="1"/>
    <col min="5137" max="5137" width="3.44140625" style="4" bestFit="1" customWidth="1"/>
    <col min="5138" max="5138" width="4.88671875" style="4" bestFit="1" customWidth="1"/>
    <col min="5139" max="5139" width="8.33203125" style="4" bestFit="1" customWidth="1"/>
    <col min="5140" max="5140" width="27.33203125" style="4" customWidth="1"/>
    <col min="5141" max="5141" width="9.88671875" style="4" bestFit="1" customWidth="1"/>
    <col min="5142" max="5142" width="8.6640625" style="4" bestFit="1" customWidth="1"/>
    <col min="5143" max="5143" width="9.6640625" style="4" bestFit="1" customWidth="1"/>
    <col min="5144" max="5144" width="7.88671875" style="4" bestFit="1" customWidth="1"/>
    <col min="5145" max="5145" width="5.44140625" style="4" bestFit="1" customWidth="1"/>
    <col min="5146" max="5146" width="9.109375" style="4"/>
    <col min="5147" max="5147" width="2.88671875" style="4" bestFit="1" customWidth="1"/>
    <col min="5148" max="5148" width="6.109375" style="4" bestFit="1" customWidth="1"/>
    <col min="5149" max="5376" width="9.109375" style="4"/>
    <col min="5377" max="5377" width="4.5546875" style="4" bestFit="1" customWidth="1"/>
    <col min="5378" max="5378" width="7.33203125" style="4" bestFit="1" customWidth="1"/>
    <col min="5379" max="5379" width="3.88671875" style="4" bestFit="1" customWidth="1"/>
    <col min="5380" max="5380" width="2" style="4" customWidth="1"/>
    <col min="5381" max="5381" width="4" style="4" bestFit="1" customWidth="1"/>
    <col min="5382" max="5382" width="4.109375" style="4" bestFit="1" customWidth="1"/>
    <col min="5383" max="5383" width="3.109375" style="4" bestFit="1" customWidth="1"/>
    <col min="5384" max="5389" width="5.88671875" style="4" bestFit="1" customWidth="1"/>
    <col min="5390" max="5391" width="4.88671875" style="4" bestFit="1" customWidth="1"/>
    <col min="5392" max="5392" width="4" style="4" bestFit="1" customWidth="1"/>
    <col min="5393" max="5393" width="3.44140625" style="4" bestFit="1" customWidth="1"/>
    <col min="5394" max="5394" width="4.88671875" style="4" bestFit="1" customWidth="1"/>
    <col min="5395" max="5395" width="8.33203125" style="4" bestFit="1" customWidth="1"/>
    <col min="5396" max="5396" width="27.33203125" style="4" customWidth="1"/>
    <col min="5397" max="5397" width="9.88671875" style="4" bestFit="1" customWidth="1"/>
    <col min="5398" max="5398" width="8.6640625" style="4" bestFit="1" customWidth="1"/>
    <col min="5399" max="5399" width="9.6640625" style="4" bestFit="1" customWidth="1"/>
    <col min="5400" max="5400" width="7.88671875" style="4" bestFit="1" customWidth="1"/>
    <col min="5401" max="5401" width="5.44140625" style="4" bestFit="1" customWidth="1"/>
    <col min="5402" max="5402" width="9.109375" style="4"/>
    <col min="5403" max="5403" width="2.88671875" style="4" bestFit="1" customWidth="1"/>
    <col min="5404" max="5404" width="6.109375" style="4" bestFit="1" customWidth="1"/>
    <col min="5405" max="5632" width="9.109375" style="4"/>
    <col min="5633" max="5633" width="4.5546875" style="4" bestFit="1" customWidth="1"/>
    <col min="5634" max="5634" width="7.33203125" style="4" bestFit="1" customWidth="1"/>
    <col min="5635" max="5635" width="3.88671875" style="4" bestFit="1" customWidth="1"/>
    <col min="5636" max="5636" width="2" style="4" customWidth="1"/>
    <col min="5637" max="5637" width="4" style="4" bestFit="1" customWidth="1"/>
    <col min="5638" max="5638" width="4.109375" style="4" bestFit="1" customWidth="1"/>
    <col min="5639" max="5639" width="3.109375" style="4" bestFit="1" customWidth="1"/>
    <col min="5640" max="5645" width="5.88671875" style="4" bestFit="1" customWidth="1"/>
    <col min="5646" max="5647" width="4.88671875" style="4" bestFit="1" customWidth="1"/>
    <col min="5648" max="5648" width="4" style="4" bestFit="1" customWidth="1"/>
    <col min="5649" max="5649" width="3.44140625" style="4" bestFit="1" customWidth="1"/>
    <col min="5650" max="5650" width="4.88671875" style="4" bestFit="1" customWidth="1"/>
    <col min="5651" max="5651" width="8.33203125" style="4" bestFit="1" customWidth="1"/>
    <col min="5652" max="5652" width="27.33203125" style="4" customWidth="1"/>
    <col min="5653" max="5653" width="9.88671875" style="4" bestFit="1" customWidth="1"/>
    <col min="5654" max="5654" width="8.6640625" style="4" bestFit="1" customWidth="1"/>
    <col min="5655" max="5655" width="9.6640625" style="4" bestFit="1" customWidth="1"/>
    <col min="5656" max="5656" width="7.88671875" style="4" bestFit="1" customWidth="1"/>
    <col min="5657" max="5657" width="5.44140625" style="4" bestFit="1" customWidth="1"/>
    <col min="5658" max="5658" width="9.109375" style="4"/>
    <col min="5659" max="5659" width="2.88671875" style="4" bestFit="1" customWidth="1"/>
    <col min="5660" max="5660" width="6.109375" style="4" bestFit="1" customWidth="1"/>
    <col min="5661" max="5888" width="9.109375" style="4"/>
    <col min="5889" max="5889" width="4.5546875" style="4" bestFit="1" customWidth="1"/>
    <col min="5890" max="5890" width="7.33203125" style="4" bestFit="1" customWidth="1"/>
    <col min="5891" max="5891" width="3.88671875" style="4" bestFit="1" customWidth="1"/>
    <col min="5892" max="5892" width="2" style="4" customWidth="1"/>
    <col min="5893" max="5893" width="4" style="4" bestFit="1" customWidth="1"/>
    <col min="5894" max="5894" width="4.109375" style="4" bestFit="1" customWidth="1"/>
    <col min="5895" max="5895" width="3.109375" style="4" bestFit="1" customWidth="1"/>
    <col min="5896" max="5901" width="5.88671875" style="4" bestFit="1" customWidth="1"/>
    <col min="5902" max="5903" width="4.88671875" style="4" bestFit="1" customWidth="1"/>
    <col min="5904" max="5904" width="4" style="4" bestFit="1" customWidth="1"/>
    <col min="5905" max="5905" width="3.44140625" style="4" bestFit="1" customWidth="1"/>
    <col min="5906" max="5906" width="4.88671875" style="4" bestFit="1" customWidth="1"/>
    <col min="5907" max="5907" width="8.33203125" style="4" bestFit="1" customWidth="1"/>
    <col min="5908" max="5908" width="27.33203125" style="4" customWidth="1"/>
    <col min="5909" max="5909" width="9.88671875" style="4" bestFit="1" customWidth="1"/>
    <col min="5910" max="5910" width="8.6640625" style="4" bestFit="1" customWidth="1"/>
    <col min="5911" max="5911" width="9.6640625" style="4" bestFit="1" customWidth="1"/>
    <col min="5912" max="5912" width="7.88671875" style="4" bestFit="1" customWidth="1"/>
    <col min="5913" max="5913" width="5.44140625" style="4" bestFit="1" customWidth="1"/>
    <col min="5914" max="5914" width="9.109375" style="4"/>
    <col min="5915" max="5915" width="2.88671875" style="4" bestFit="1" customWidth="1"/>
    <col min="5916" max="5916" width="6.109375" style="4" bestFit="1" customWidth="1"/>
    <col min="5917" max="6144" width="9.109375" style="4"/>
    <col min="6145" max="6145" width="4.5546875" style="4" bestFit="1" customWidth="1"/>
    <col min="6146" max="6146" width="7.33203125" style="4" bestFit="1" customWidth="1"/>
    <col min="6147" max="6147" width="3.88671875" style="4" bestFit="1" customWidth="1"/>
    <col min="6148" max="6148" width="2" style="4" customWidth="1"/>
    <col min="6149" max="6149" width="4" style="4" bestFit="1" customWidth="1"/>
    <col min="6150" max="6150" width="4.109375" style="4" bestFit="1" customWidth="1"/>
    <col min="6151" max="6151" width="3.109375" style="4" bestFit="1" customWidth="1"/>
    <col min="6152" max="6157" width="5.88671875" style="4" bestFit="1" customWidth="1"/>
    <col min="6158" max="6159" width="4.88671875" style="4" bestFit="1" customWidth="1"/>
    <col min="6160" max="6160" width="4" style="4" bestFit="1" customWidth="1"/>
    <col min="6161" max="6161" width="3.44140625" style="4" bestFit="1" customWidth="1"/>
    <col min="6162" max="6162" width="4.88671875" style="4" bestFit="1" customWidth="1"/>
    <col min="6163" max="6163" width="8.33203125" style="4" bestFit="1" customWidth="1"/>
    <col min="6164" max="6164" width="27.33203125" style="4" customWidth="1"/>
    <col min="6165" max="6165" width="9.88671875" style="4" bestFit="1" customWidth="1"/>
    <col min="6166" max="6166" width="8.6640625" style="4" bestFit="1" customWidth="1"/>
    <col min="6167" max="6167" width="9.6640625" style="4" bestFit="1" customWidth="1"/>
    <col min="6168" max="6168" width="7.88671875" style="4" bestFit="1" customWidth="1"/>
    <col min="6169" max="6169" width="5.44140625" style="4" bestFit="1" customWidth="1"/>
    <col min="6170" max="6170" width="9.109375" style="4"/>
    <col min="6171" max="6171" width="2.88671875" style="4" bestFit="1" customWidth="1"/>
    <col min="6172" max="6172" width="6.109375" style="4" bestFit="1" customWidth="1"/>
    <col min="6173" max="6400" width="9.109375" style="4"/>
    <col min="6401" max="6401" width="4.5546875" style="4" bestFit="1" customWidth="1"/>
    <col min="6402" max="6402" width="7.33203125" style="4" bestFit="1" customWidth="1"/>
    <col min="6403" max="6403" width="3.88671875" style="4" bestFit="1" customWidth="1"/>
    <col min="6404" max="6404" width="2" style="4" customWidth="1"/>
    <col min="6405" max="6405" width="4" style="4" bestFit="1" customWidth="1"/>
    <col min="6406" max="6406" width="4.109375" style="4" bestFit="1" customWidth="1"/>
    <col min="6407" max="6407" width="3.109375" style="4" bestFit="1" customWidth="1"/>
    <col min="6408" max="6413" width="5.88671875" style="4" bestFit="1" customWidth="1"/>
    <col min="6414" max="6415" width="4.88671875" style="4" bestFit="1" customWidth="1"/>
    <col min="6416" max="6416" width="4" style="4" bestFit="1" customWidth="1"/>
    <col min="6417" max="6417" width="3.44140625" style="4" bestFit="1" customWidth="1"/>
    <col min="6418" max="6418" width="4.88671875" style="4" bestFit="1" customWidth="1"/>
    <col min="6419" max="6419" width="8.33203125" style="4" bestFit="1" customWidth="1"/>
    <col min="6420" max="6420" width="27.33203125" style="4" customWidth="1"/>
    <col min="6421" max="6421" width="9.88671875" style="4" bestFit="1" customWidth="1"/>
    <col min="6422" max="6422" width="8.6640625" style="4" bestFit="1" customWidth="1"/>
    <col min="6423" max="6423" width="9.6640625" style="4" bestFit="1" customWidth="1"/>
    <col min="6424" max="6424" width="7.88671875" style="4" bestFit="1" customWidth="1"/>
    <col min="6425" max="6425" width="5.44140625" style="4" bestFit="1" customWidth="1"/>
    <col min="6426" max="6426" width="9.109375" style="4"/>
    <col min="6427" max="6427" width="2.88671875" style="4" bestFit="1" customWidth="1"/>
    <col min="6428" max="6428" width="6.109375" style="4" bestFit="1" customWidth="1"/>
    <col min="6429" max="6656" width="9.109375" style="4"/>
    <col min="6657" max="6657" width="4.5546875" style="4" bestFit="1" customWidth="1"/>
    <col min="6658" max="6658" width="7.33203125" style="4" bestFit="1" customWidth="1"/>
    <col min="6659" max="6659" width="3.88671875" style="4" bestFit="1" customWidth="1"/>
    <col min="6660" max="6660" width="2" style="4" customWidth="1"/>
    <col min="6661" max="6661" width="4" style="4" bestFit="1" customWidth="1"/>
    <col min="6662" max="6662" width="4.109375" style="4" bestFit="1" customWidth="1"/>
    <col min="6663" max="6663" width="3.109375" style="4" bestFit="1" customWidth="1"/>
    <col min="6664" max="6669" width="5.88671875" style="4" bestFit="1" customWidth="1"/>
    <col min="6670" max="6671" width="4.88671875" style="4" bestFit="1" customWidth="1"/>
    <col min="6672" max="6672" width="4" style="4" bestFit="1" customWidth="1"/>
    <col min="6673" max="6673" width="3.44140625" style="4" bestFit="1" customWidth="1"/>
    <col min="6674" max="6674" width="4.88671875" style="4" bestFit="1" customWidth="1"/>
    <col min="6675" max="6675" width="8.33203125" style="4" bestFit="1" customWidth="1"/>
    <col min="6676" max="6676" width="27.33203125" style="4" customWidth="1"/>
    <col min="6677" max="6677" width="9.88671875" style="4" bestFit="1" customWidth="1"/>
    <col min="6678" max="6678" width="8.6640625" style="4" bestFit="1" customWidth="1"/>
    <col min="6679" max="6679" width="9.6640625" style="4" bestFit="1" customWidth="1"/>
    <col min="6680" max="6680" width="7.88671875" style="4" bestFit="1" customWidth="1"/>
    <col min="6681" max="6681" width="5.44140625" style="4" bestFit="1" customWidth="1"/>
    <col min="6682" max="6682" width="9.109375" style="4"/>
    <col min="6683" max="6683" width="2.88671875" style="4" bestFit="1" customWidth="1"/>
    <col min="6684" max="6684" width="6.109375" style="4" bestFit="1" customWidth="1"/>
    <col min="6685" max="6912" width="9.109375" style="4"/>
    <col min="6913" max="6913" width="4.5546875" style="4" bestFit="1" customWidth="1"/>
    <col min="6914" max="6914" width="7.33203125" style="4" bestFit="1" customWidth="1"/>
    <col min="6915" max="6915" width="3.88671875" style="4" bestFit="1" customWidth="1"/>
    <col min="6916" max="6916" width="2" style="4" customWidth="1"/>
    <col min="6917" max="6917" width="4" style="4" bestFit="1" customWidth="1"/>
    <col min="6918" max="6918" width="4.109375" style="4" bestFit="1" customWidth="1"/>
    <col min="6919" max="6919" width="3.109375" style="4" bestFit="1" customWidth="1"/>
    <col min="6920" max="6925" width="5.88671875" style="4" bestFit="1" customWidth="1"/>
    <col min="6926" max="6927" width="4.88671875" style="4" bestFit="1" customWidth="1"/>
    <col min="6928" max="6928" width="4" style="4" bestFit="1" customWidth="1"/>
    <col min="6929" max="6929" width="3.44140625" style="4" bestFit="1" customWidth="1"/>
    <col min="6930" max="6930" width="4.88671875" style="4" bestFit="1" customWidth="1"/>
    <col min="6931" max="6931" width="8.33203125" style="4" bestFit="1" customWidth="1"/>
    <col min="6932" max="6932" width="27.33203125" style="4" customWidth="1"/>
    <col min="6933" max="6933" width="9.88671875" style="4" bestFit="1" customWidth="1"/>
    <col min="6934" max="6934" width="8.6640625" style="4" bestFit="1" customWidth="1"/>
    <col min="6935" max="6935" width="9.6640625" style="4" bestFit="1" customWidth="1"/>
    <col min="6936" max="6936" width="7.88671875" style="4" bestFit="1" customWidth="1"/>
    <col min="6937" max="6937" width="5.44140625" style="4" bestFit="1" customWidth="1"/>
    <col min="6938" max="6938" width="9.109375" style="4"/>
    <col min="6939" max="6939" width="2.88671875" style="4" bestFit="1" customWidth="1"/>
    <col min="6940" max="6940" width="6.109375" style="4" bestFit="1" customWidth="1"/>
    <col min="6941" max="7168" width="9.109375" style="4"/>
    <col min="7169" max="7169" width="4.5546875" style="4" bestFit="1" customWidth="1"/>
    <col min="7170" max="7170" width="7.33203125" style="4" bestFit="1" customWidth="1"/>
    <col min="7171" max="7171" width="3.88671875" style="4" bestFit="1" customWidth="1"/>
    <col min="7172" max="7172" width="2" style="4" customWidth="1"/>
    <col min="7173" max="7173" width="4" style="4" bestFit="1" customWidth="1"/>
    <col min="7174" max="7174" width="4.109375" style="4" bestFit="1" customWidth="1"/>
    <col min="7175" max="7175" width="3.109375" style="4" bestFit="1" customWidth="1"/>
    <col min="7176" max="7181" width="5.88671875" style="4" bestFit="1" customWidth="1"/>
    <col min="7182" max="7183" width="4.88671875" style="4" bestFit="1" customWidth="1"/>
    <col min="7184" max="7184" width="4" style="4" bestFit="1" customWidth="1"/>
    <col min="7185" max="7185" width="3.44140625" style="4" bestFit="1" customWidth="1"/>
    <col min="7186" max="7186" width="4.88671875" style="4" bestFit="1" customWidth="1"/>
    <col min="7187" max="7187" width="8.33203125" style="4" bestFit="1" customWidth="1"/>
    <col min="7188" max="7188" width="27.33203125" style="4" customWidth="1"/>
    <col min="7189" max="7189" width="9.88671875" style="4" bestFit="1" customWidth="1"/>
    <col min="7190" max="7190" width="8.6640625" style="4" bestFit="1" customWidth="1"/>
    <col min="7191" max="7191" width="9.6640625" style="4" bestFit="1" customWidth="1"/>
    <col min="7192" max="7192" width="7.88671875" style="4" bestFit="1" customWidth="1"/>
    <col min="7193" max="7193" width="5.44140625" style="4" bestFit="1" customWidth="1"/>
    <col min="7194" max="7194" width="9.109375" style="4"/>
    <col min="7195" max="7195" width="2.88671875" style="4" bestFit="1" customWidth="1"/>
    <col min="7196" max="7196" width="6.109375" style="4" bestFit="1" customWidth="1"/>
    <col min="7197" max="7424" width="9.109375" style="4"/>
    <col min="7425" max="7425" width="4.5546875" style="4" bestFit="1" customWidth="1"/>
    <col min="7426" max="7426" width="7.33203125" style="4" bestFit="1" customWidth="1"/>
    <col min="7427" max="7427" width="3.88671875" style="4" bestFit="1" customWidth="1"/>
    <col min="7428" max="7428" width="2" style="4" customWidth="1"/>
    <col min="7429" max="7429" width="4" style="4" bestFit="1" customWidth="1"/>
    <col min="7430" max="7430" width="4.109375" style="4" bestFit="1" customWidth="1"/>
    <col min="7431" max="7431" width="3.109375" style="4" bestFit="1" customWidth="1"/>
    <col min="7432" max="7437" width="5.88671875" style="4" bestFit="1" customWidth="1"/>
    <col min="7438" max="7439" width="4.88671875" style="4" bestFit="1" customWidth="1"/>
    <col min="7440" max="7440" width="4" style="4" bestFit="1" customWidth="1"/>
    <col min="7441" max="7441" width="3.44140625" style="4" bestFit="1" customWidth="1"/>
    <col min="7442" max="7442" width="4.88671875" style="4" bestFit="1" customWidth="1"/>
    <col min="7443" max="7443" width="8.33203125" style="4" bestFit="1" customWidth="1"/>
    <col min="7444" max="7444" width="27.33203125" style="4" customWidth="1"/>
    <col min="7445" max="7445" width="9.88671875" style="4" bestFit="1" customWidth="1"/>
    <col min="7446" max="7446" width="8.6640625" style="4" bestFit="1" customWidth="1"/>
    <col min="7447" max="7447" width="9.6640625" style="4" bestFit="1" customWidth="1"/>
    <col min="7448" max="7448" width="7.88671875" style="4" bestFit="1" customWidth="1"/>
    <col min="7449" max="7449" width="5.44140625" style="4" bestFit="1" customWidth="1"/>
    <col min="7450" max="7450" width="9.109375" style="4"/>
    <col min="7451" max="7451" width="2.88671875" style="4" bestFit="1" customWidth="1"/>
    <col min="7452" max="7452" width="6.109375" style="4" bestFit="1" customWidth="1"/>
    <col min="7453" max="7680" width="9.109375" style="4"/>
    <col min="7681" max="7681" width="4.5546875" style="4" bestFit="1" customWidth="1"/>
    <col min="7682" max="7682" width="7.33203125" style="4" bestFit="1" customWidth="1"/>
    <col min="7683" max="7683" width="3.88671875" style="4" bestFit="1" customWidth="1"/>
    <col min="7684" max="7684" width="2" style="4" customWidth="1"/>
    <col min="7685" max="7685" width="4" style="4" bestFit="1" customWidth="1"/>
    <col min="7686" max="7686" width="4.109375" style="4" bestFit="1" customWidth="1"/>
    <col min="7687" max="7687" width="3.109375" style="4" bestFit="1" customWidth="1"/>
    <col min="7688" max="7693" width="5.88671875" style="4" bestFit="1" customWidth="1"/>
    <col min="7694" max="7695" width="4.88671875" style="4" bestFit="1" customWidth="1"/>
    <col min="7696" max="7696" width="4" style="4" bestFit="1" customWidth="1"/>
    <col min="7697" max="7697" width="3.44140625" style="4" bestFit="1" customWidth="1"/>
    <col min="7698" max="7698" width="4.88671875" style="4" bestFit="1" customWidth="1"/>
    <col min="7699" max="7699" width="8.33203125" style="4" bestFit="1" customWidth="1"/>
    <col min="7700" max="7700" width="27.33203125" style="4" customWidth="1"/>
    <col min="7701" max="7701" width="9.88671875" style="4" bestFit="1" customWidth="1"/>
    <col min="7702" max="7702" width="8.6640625" style="4" bestFit="1" customWidth="1"/>
    <col min="7703" max="7703" width="9.6640625" style="4" bestFit="1" customWidth="1"/>
    <col min="7704" max="7704" width="7.88671875" style="4" bestFit="1" customWidth="1"/>
    <col min="7705" max="7705" width="5.44140625" style="4" bestFit="1" customWidth="1"/>
    <col min="7706" max="7706" width="9.109375" style="4"/>
    <col min="7707" max="7707" width="2.88671875" style="4" bestFit="1" customWidth="1"/>
    <col min="7708" max="7708" width="6.109375" style="4" bestFit="1" customWidth="1"/>
    <col min="7709" max="7936" width="9.109375" style="4"/>
    <col min="7937" max="7937" width="4.5546875" style="4" bestFit="1" customWidth="1"/>
    <col min="7938" max="7938" width="7.33203125" style="4" bestFit="1" customWidth="1"/>
    <col min="7939" max="7939" width="3.88671875" style="4" bestFit="1" customWidth="1"/>
    <col min="7940" max="7940" width="2" style="4" customWidth="1"/>
    <col min="7941" max="7941" width="4" style="4" bestFit="1" customWidth="1"/>
    <col min="7942" max="7942" width="4.109375" style="4" bestFit="1" customWidth="1"/>
    <col min="7943" max="7943" width="3.109375" style="4" bestFit="1" customWidth="1"/>
    <col min="7944" max="7949" width="5.88671875" style="4" bestFit="1" customWidth="1"/>
    <col min="7950" max="7951" width="4.88671875" style="4" bestFit="1" customWidth="1"/>
    <col min="7952" max="7952" width="4" style="4" bestFit="1" customWidth="1"/>
    <col min="7953" max="7953" width="3.44140625" style="4" bestFit="1" customWidth="1"/>
    <col min="7954" max="7954" width="4.88671875" style="4" bestFit="1" customWidth="1"/>
    <col min="7955" max="7955" width="8.33203125" style="4" bestFit="1" customWidth="1"/>
    <col min="7956" max="7956" width="27.33203125" style="4" customWidth="1"/>
    <col min="7957" max="7957" width="9.88671875" style="4" bestFit="1" customWidth="1"/>
    <col min="7958" max="7958" width="8.6640625" style="4" bestFit="1" customWidth="1"/>
    <col min="7959" max="7959" width="9.6640625" style="4" bestFit="1" customWidth="1"/>
    <col min="7960" max="7960" width="7.88671875" style="4" bestFit="1" customWidth="1"/>
    <col min="7961" max="7961" width="5.44140625" style="4" bestFit="1" customWidth="1"/>
    <col min="7962" max="7962" width="9.109375" style="4"/>
    <col min="7963" max="7963" width="2.88671875" style="4" bestFit="1" customWidth="1"/>
    <col min="7964" max="7964" width="6.109375" style="4" bestFit="1" customWidth="1"/>
    <col min="7965" max="8192" width="9.109375" style="4"/>
    <col min="8193" max="8193" width="4.5546875" style="4" bestFit="1" customWidth="1"/>
    <col min="8194" max="8194" width="7.33203125" style="4" bestFit="1" customWidth="1"/>
    <col min="8195" max="8195" width="3.88671875" style="4" bestFit="1" customWidth="1"/>
    <col min="8196" max="8196" width="2" style="4" customWidth="1"/>
    <col min="8197" max="8197" width="4" style="4" bestFit="1" customWidth="1"/>
    <col min="8198" max="8198" width="4.109375" style="4" bestFit="1" customWidth="1"/>
    <col min="8199" max="8199" width="3.109375" style="4" bestFit="1" customWidth="1"/>
    <col min="8200" max="8205" width="5.88671875" style="4" bestFit="1" customWidth="1"/>
    <col min="8206" max="8207" width="4.88671875" style="4" bestFit="1" customWidth="1"/>
    <col min="8208" max="8208" width="4" style="4" bestFit="1" customWidth="1"/>
    <col min="8209" max="8209" width="3.44140625" style="4" bestFit="1" customWidth="1"/>
    <col min="8210" max="8210" width="4.88671875" style="4" bestFit="1" customWidth="1"/>
    <col min="8211" max="8211" width="8.33203125" style="4" bestFit="1" customWidth="1"/>
    <col min="8212" max="8212" width="27.33203125" style="4" customWidth="1"/>
    <col min="8213" max="8213" width="9.88671875" style="4" bestFit="1" customWidth="1"/>
    <col min="8214" max="8214" width="8.6640625" style="4" bestFit="1" customWidth="1"/>
    <col min="8215" max="8215" width="9.6640625" style="4" bestFit="1" customWidth="1"/>
    <col min="8216" max="8216" width="7.88671875" style="4" bestFit="1" customWidth="1"/>
    <col min="8217" max="8217" width="5.44140625" style="4" bestFit="1" customWidth="1"/>
    <col min="8218" max="8218" width="9.109375" style="4"/>
    <col min="8219" max="8219" width="2.88671875" style="4" bestFit="1" customWidth="1"/>
    <col min="8220" max="8220" width="6.109375" style="4" bestFit="1" customWidth="1"/>
    <col min="8221" max="8448" width="9.109375" style="4"/>
    <col min="8449" max="8449" width="4.5546875" style="4" bestFit="1" customWidth="1"/>
    <col min="8450" max="8450" width="7.33203125" style="4" bestFit="1" customWidth="1"/>
    <col min="8451" max="8451" width="3.88671875" style="4" bestFit="1" customWidth="1"/>
    <col min="8452" max="8452" width="2" style="4" customWidth="1"/>
    <col min="8453" max="8453" width="4" style="4" bestFit="1" customWidth="1"/>
    <col min="8454" max="8454" width="4.109375" style="4" bestFit="1" customWidth="1"/>
    <col min="8455" max="8455" width="3.109375" style="4" bestFit="1" customWidth="1"/>
    <col min="8456" max="8461" width="5.88671875" style="4" bestFit="1" customWidth="1"/>
    <col min="8462" max="8463" width="4.88671875" style="4" bestFit="1" customWidth="1"/>
    <col min="8464" max="8464" width="4" style="4" bestFit="1" customWidth="1"/>
    <col min="8465" max="8465" width="3.44140625" style="4" bestFit="1" customWidth="1"/>
    <col min="8466" max="8466" width="4.88671875" style="4" bestFit="1" customWidth="1"/>
    <col min="8467" max="8467" width="8.33203125" style="4" bestFit="1" customWidth="1"/>
    <col min="8468" max="8468" width="27.33203125" style="4" customWidth="1"/>
    <col min="8469" max="8469" width="9.88671875" style="4" bestFit="1" customWidth="1"/>
    <col min="8470" max="8470" width="8.6640625" style="4" bestFit="1" customWidth="1"/>
    <col min="8471" max="8471" width="9.6640625" style="4" bestFit="1" customWidth="1"/>
    <col min="8472" max="8472" width="7.88671875" style="4" bestFit="1" customWidth="1"/>
    <col min="8473" max="8473" width="5.44140625" style="4" bestFit="1" customWidth="1"/>
    <col min="8474" max="8474" width="9.109375" style="4"/>
    <col min="8475" max="8475" width="2.88671875" style="4" bestFit="1" customWidth="1"/>
    <col min="8476" max="8476" width="6.109375" style="4" bestFit="1" customWidth="1"/>
    <col min="8477" max="8704" width="9.109375" style="4"/>
    <col min="8705" max="8705" width="4.5546875" style="4" bestFit="1" customWidth="1"/>
    <col min="8706" max="8706" width="7.33203125" style="4" bestFit="1" customWidth="1"/>
    <col min="8707" max="8707" width="3.88671875" style="4" bestFit="1" customWidth="1"/>
    <col min="8708" max="8708" width="2" style="4" customWidth="1"/>
    <col min="8709" max="8709" width="4" style="4" bestFit="1" customWidth="1"/>
    <col min="8710" max="8710" width="4.109375" style="4" bestFit="1" customWidth="1"/>
    <col min="8711" max="8711" width="3.109375" style="4" bestFit="1" customWidth="1"/>
    <col min="8712" max="8717" width="5.88671875" style="4" bestFit="1" customWidth="1"/>
    <col min="8718" max="8719" width="4.88671875" style="4" bestFit="1" customWidth="1"/>
    <col min="8720" max="8720" width="4" style="4" bestFit="1" customWidth="1"/>
    <col min="8721" max="8721" width="3.44140625" style="4" bestFit="1" customWidth="1"/>
    <col min="8722" max="8722" width="4.88671875" style="4" bestFit="1" customWidth="1"/>
    <col min="8723" max="8723" width="8.33203125" style="4" bestFit="1" customWidth="1"/>
    <col min="8724" max="8724" width="27.33203125" style="4" customWidth="1"/>
    <col min="8725" max="8725" width="9.88671875" style="4" bestFit="1" customWidth="1"/>
    <col min="8726" max="8726" width="8.6640625" style="4" bestFit="1" customWidth="1"/>
    <col min="8727" max="8727" width="9.6640625" style="4" bestFit="1" customWidth="1"/>
    <col min="8728" max="8728" width="7.88671875" style="4" bestFit="1" customWidth="1"/>
    <col min="8729" max="8729" width="5.44140625" style="4" bestFit="1" customWidth="1"/>
    <col min="8730" max="8730" width="9.109375" style="4"/>
    <col min="8731" max="8731" width="2.88671875" style="4" bestFit="1" customWidth="1"/>
    <col min="8732" max="8732" width="6.109375" style="4" bestFit="1" customWidth="1"/>
    <col min="8733" max="8960" width="9.109375" style="4"/>
    <col min="8961" max="8961" width="4.5546875" style="4" bestFit="1" customWidth="1"/>
    <col min="8962" max="8962" width="7.33203125" style="4" bestFit="1" customWidth="1"/>
    <col min="8963" max="8963" width="3.88671875" style="4" bestFit="1" customWidth="1"/>
    <col min="8964" max="8964" width="2" style="4" customWidth="1"/>
    <col min="8965" max="8965" width="4" style="4" bestFit="1" customWidth="1"/>
    <col min="8966" max="8966" width="4.109375" style="4" bestFit="1" customWidth="1"/>
    <col min="8967" max="8967" width="3.109375" style="4" bestFit="1" customWidth="1"/>
    <col min="8968" max="8973" width="5.88671875" style="4" bestFit="1" customWidth="1"/>
    <col min="8974" max="8975" width="4.88671875" style="4" bestFit="1" customWidth="1"/>
    <col min="8976" max="8976" width="4" style="4" bestFit="1" customWidth="1"/>
    <col min="8977" max="8977" width="3.44140625" style="4" bestFit="1" customWidth="1"/>
    <col min="8978" max="8978" width="4.88671875" style="4" bestFit="1" customWidth="1"/>
    <col min="8979" max="8979" width="8.33203125" style="4" bestFit="1" customWidth="1"/>
    <col min="8980" max="8980" width="27.33203125" style="4" customWidth="1"/>
    <col min="8981" max="8981" width="9.88671875" style="4" bestFit="1" customWidth="1"/>
    <col min="8982" max="8982" width="8.6640625" style="4" bestFit="1" customWidth="1"/>
    <col min="8983" max="8983" width="9.6640625" style="4" bestFit="1" customWidth="1"/>
    <col min="8984" max="8984" width="7.88671875" style="4" bestFit="1" customWidth="1"/>
    <col min="8985" max="8985" width="5.44140625" style="4" bestFit="1" customWidth="1"/>
    <col min="8986" max="8986" width="9.109375" style="4"/>
    <col min="8987" max="8987" width="2.88671875" style="4" bestFit="1" customWidth="1"/>
    <col min="8988" max="8988" width="6.109375" style="4" bestFit="1" customWidth="1"/>
    <col min="8989" max="9216" width="9.109375" style="4"/>
    <col min="9217" max="9217" width="4.5546875" style="4" bestFit="1" customWidth="1"/>
    <col min="9218" max="9218" width="7.33203125" style="4" bestFit="1" customWidth="1"/>
    <col min="9219" max="9219" width="3.88671875" style="4" bestFit="1" customWidth="1"/>
    <col min="9220" max="9220" width="2" style="4" customWidth="1"/>
    <col min="9221" max="9221" width="4" style="4" bestFit="1" customWidth="1"/>
    <col min="9222" max="9222" width="4.109375" style="4" bestFit="1" customWidth="1"/>
    <col min="9223" max="9223" width="3.109375" style="4" bestFit="1" customWidth="1"/>
    <col min="9224" max="9229" width="5.88671875" style="4" bestFit="1" customWidth="1"/>
    <col min="9230" max="9231" width="4.88671875" style="4" bestFit="1" customWidth="1"/>
    <col min="9232" max="9232" width="4" style="4" bestFit="1" customWidth="1"/>
    <col min="9233" max="9233" width="3.44140625" style="4" bestFit="1" customWidth="1"/>
    <col min="9234" max="9234" width="4.88671875" style="4" bestFit="1" customWidth="1"/>
    <col min="9235" max="9235" width="8.33203125" style="4" bestFit="1" customWidth="1"/>
    <col min="9236" max="9236" width="27.33203125" style="4" customWidth="1"/>
    <col min="9237" max="9237" width="9.88671875" style="4" bestFit="1" customWidth="1"/>
    <col min="9238" max="9238" width="8.6640625" style="4" bestFit="1" customWidth="1"/>
    <col min="9239" max="9239" width="9.6640625" style="4" bestFit="1" customWidth="1"/>
    <col min="9240" max="9240" width="7.88671875" style="4" bestFit="1" customWidth="1"/>
    <col min="9241" max="9241" width="5.44140625" style="4" bestFit="1" customWidth="1"/>
    <col min="9242" max="9242" width="9.109375" style="4"/>
    <col min="9243" max="9243" width="2.88671875" style="4" bestFit="1" customWidth="1"/>
    <col min="9244" max="9244" width="6.109375" style="4" bestFit="1" customWidth="1"/>
    <col min="9245" max="9472" width="9.109375" style="4"/>
    <col min="9473" max="9473" width="4.5546875" style="4" bestFit="1" customWidth="1"/>
    <col min="9474" max="9474" width="7.33203125" style="4" bestFit="1" customWidth="1"/>
    <col min="9475" max="9475" width="3.88671875" style="4" bestFit="1" customWidth="1"/>
    <col min="9476" max="9476" width="2" style="4" customWidth="1"/>
    <col min="9477" max="9477" width="4" style="4" bestFit="1" customWidth="1"/>
    <col min="9478" max="9478" width="4.109375" style="4" bestFit="1" customWidth="1"/>
    <col min="9479" max="9479" width="3.109375" style="4" bestFit="1" customWidth="1"/>
    <col min="9480" max="9485" width="5.88671875" style="4" bestFit="1" customWidth="1"/>
    <col min="9486" max="9487" width="4.88671875" style="4" bestFit="1" customWidth="1"/>
    <col min="9488" max="9488" width="4" style="4" bestFit="1" customWidth="1"/>
    <col min="9489" max="9489" width="3.44140625" style="4" bestFit="1" customWidth="1"/>
    <col min="9490" max="9490" width="4.88671875" style="4" bestFit="1" customWidth="1"/>
    <col min="9491" max="9491" width="8.33203125" style="4" bestFit="1" customWidth="1"/>
    <col min="9492" max="9492" width="27.33203125" style="4" customWidth="1"/>
    <col min="9493" max="9493" width="9.88671875" style="4" bestFit="1" customWidth="1"/>
    <col min="9494" max="9494" width="8.6640625" style="4" bestFit="1" customWidth="1"/>
    <col min="9495" max="9495" width="9.6640625" style="4" bestFit="1" customWidth="1"/>
    <col min="9496" max="9496" width="7.88671875" style="4" bestFit="1" customWidth="1"/>
    <col min="9497" max="9497" width="5.44140625" style="4" bestFit="1" customWidth="1"/>
    <col min="9498" max="9498" width="9.109375" style="4"/>
    <col min="9499" max="9499" width="2.88671875" style="4" bestFit="1" customWidth="1"/>
    <col min="9500" max="9500" width="6.109375" style="4" bestFit="1" customWidth="1"/>
    <col min="9501" max="9728" width="9.109375" style="4"/>
    <col min="9729" max="9729" width="4.5546875" style="4" bestFit="1" customWidth="1"/>
    <col min="9730" max="9730" width="7.33203125" style="4" bestFit="1" customWidth="1"/>
    <col min="9731" max="9731" width="3.88671875" style="4" bestFit="1" customWidth="1"/>
    <col min="9732" max="9732" width="2" style="4" customWidth="1"/>
    <col min="9733" max="9733" width="4" style="4" bestFit="1" customWidth="1"/>
    <col min="9734" max="9734" width="4.109375" style="4" bestFit="1" customWidth="1"/>
    <col min="9735" max="9735" width="3.109375" style="4" bestFit="1" customWidth="1"/>
    <col min="9736" max="9741" width="5.88671875" style="4" bestFit="1" customWidth="1"/>
    <col min="9742" max="9743" width="4.88671875" style="4" bestFit="1" customWidth="1"/>
    <col min="9744" max="9744" width="4" style="4" bestFit="1" customWidth="1"/>
    <col min="9745" max="9745" width="3.44140625" style="4" bestFit="1" customWidth="1"/>
    <col min="9746" max="9746" width="4.88671875" style="4" bestFit="1" customWidth="1"/>
    <col min="9747" max="9747" width="8.33203125" style="4" bestFit="1" customWidth="1"/>
    <col min="9748" max="9748" width="27.33203125" style="4" customWidth="1"/>
    <col min="9749" max="9749" width="9.88671875" style="4" bestFit="1" customWidth="1"/>
    <col min="9750" max="9750" width="8.6640625" style="4" bestFit="1" customWidth="1"/>
    <col min="9751" max="9751" width="9.6640625" style="4" bestFit="1" customWidth="1"/>
    <col min="9752" max="9752" width="7.88671875" style="4" bestFit="1" customWidth="1"/>
    <col min="9753" max="9753" width="5.44140625" style="4" bestFit="1" customWidth="1"/>
    <col min="9754" max="9754" width="9.109375" style="4"/>
    <col min="9755" max="9755" width="2.88671875" style="4" bestFit="1" customWidth="1"/>
    <col min="9756" max="9756" width="6.109375" style="4" bestFit="1" customWidth="1"/>
    <col min="9757" max="9984" width="9.109375" style="4"/>
    <col min="9985" max="9985" width="4.5546875" style="4" bestFit="1" customWidth="1"/>
    <col min="9986" max="9986" width="7.33203125" style="4" bestFit="1" customWidth="1"/>
    <col min="9987" max="9987" width="3.88671875" style="4" bestFit="1" customWidth="1"/>
    <col min="9988" max="9988" width="2" style="4" customWidth="1"/>
    <col min="9989" max="9989" width="4" style="4" bestFit="1" customWidth="1"/>
    <col min="9990" max="9990" width="4.109375" style="4" bestFit="1" customWidth="1"/>
    <col min="9991" max="9991" width="3.109375" style="4" bestFit="1" customWidth="1"/>
    <col min="9992" max="9997" width="5.88671875" style="4" bestFit="1" customWidth="1"/>
    <col min="9998" max="9999" width="4.88671875" style="4" bestFit="1" customWidth="1"/>
    <col min="10000" max="10000" width="4" style="4" bestFit="1" customWidth="1"/>
    <col min="10001" max="10001" width="3.44140625" style="4" bestFit="1" customWidth="1"/>
    <col min="10002" max="10002" width="4.88671875" style="4" bestFit="1" customWidth="1"/>
    <col min="10003" max="10003" width="8.33203125" style="4" bestFit="1" customWidth="1"/>
    <col min="10004" max="10004" width="27.33203125" style="4" customWidth="1"/>
    <col min="10005" max="10005" width="9.88671875" style="4" bestFit="1" customWidth="1"/>
    <col min="10006" max="10006" width="8.6640625" style="4" bestFit="1" customWidth="1"/>
    <col min="10007" max="10007" width="9.6640625" style="4" bestFit="1" customWidth="1"/>
    <col min="10008" max="10008" width="7.88671875" style="4" bestFit="1" customWidth="1"/>
    <col min="10009" max="10009" width="5.44140625" style="4" bestFit="1" customWidth="1"/>
    <col min="10010" max="10010" width="9.109375" style="4"/>
    <col min="10011" max="10011" width="2.88671875" style="4" bestFit="1" customWidth="1"/>
    <col min="10012" max="10012" width="6.109375" style="4" bestFit="1" customWidth="1"/>
    <col min="10013" max="10240" width="9.109375" style="4"/>
    <col min="10241" max="10241" width="4.5546875" style="4" bestFit="1" customWidth="1"/>
    <col min="10242" max="10242" width="7.33203125" style="4" bestFit="1" customWidth="1"/>
    <col min="10243" max="10243" width="3.88671875" style="4" bestFit="1" customWidth="1"/>
    <col min="10244" max="10244" width="2" style="4" customWidth="1"/>
    <col min="10245" max="10245" width="4" style="4" bestFit="1" customWidth="1"/>
    <col min="10246" max="10246" width="4.109375" style="4" bestFit="1" customWidth="1"/>
    <col min="10247" max="10247" width="3.109375" style="4" bestFit="1" customWidth="1"/>
    <col min="10248" max="10253" width="5.88671875" style="4" bestFit="1" customWidth="1"/>
    <col min="10254" max="10255" width="4.88671875" style="4" bestFit="1" customWidth="1"/>
    <col min="10256" max="10256" width="4" style="4" bestFit="1" customWidth="1"/>
    <col min="10257" max="10257" width="3.44140625" style="4" bestFit="1" customWidth="1"/>
    <col min="10258" max="10258" width="4.88671875" style="4" bestFit="1" customWidth="1"/>
    <col min="10259" max="10259" width="8.33203125" style="4" bestFit="1" customWidth="1"/>
    <col min="10260" max="10260" width="27.33203125" style="4" customWidth="1"/>
    <col min="10261" max="10261" width="9.88671875" style="4" bestFit="1" customWidth="1"/>
    <col min="10262" max="10262" width="8.6640625" style="4" bestFit="1" customWidth="1"/>
    <col min="10263" max="10263" width="9.6640625" style="4" bestFit="1" customWidth="1"/>
    <col min="10264" max="10264" width="7.88671875" style="4" bestFit="1" customWidth="1"/>
    <col min="10265" max="10265" width="5.44140625" style="4" bestFit="1" customWidth="1"/>
    <col min="10266" max="10266" width="9.109375" style="4"/>
    <col min="10267" max="10267" width="2.88671875" style="4" bestFit="1" customWidth="1"/>
    <col min="10268" max="10268" width="6.109375" style="4" bestFit="1" customWidth="1"/>
    <col min="10269" max="10496" width="9.109375" style="4"/>
    <col min="10497" max="10497" width="4.5546875" style="4" bestFit="1" customWidth="1"/>
    <col min="10498" max="10498" width="7.33203125" style="4" bestFit="1" customWidth="1"/>
    <col min="10499" max="10499" width="3.88671875" style="4" bestFit="1" customWidth="1"/>
    <col min="10500" max="10500" width="2" style="4" customWidth="1"/>
    <col min="10501" max="10501" width="4" style="4" bestFit="1" customWidth="1"/>
    <col min="10502" max="10502" width="4.109375" style="4" bestFit="1" customWidth="1"/>
    <col min="10503" max="10503" width="3.109375" style="4" bestFit="1" customWidth="1"/>
    <col min="10504" max="10509" width="5.88671875" style="4" bestFit="1" customWidth="1"/>
    <col min="10510" max="10511" width="4.88671875" style="4" bestFit="1" customWidth="1"/>
    <col min="10512" max="10512" width="4" style="4" bestFit="1" customWidth="1"/>
    <col min="10513" max="10513" width="3.44140625" style="4" bestFit="1" customWidth="1"/>
    <col min="10514" max="10514" width="4.88671875" style="4" bestFit="1" customWidth="1"/>
    <col min="10515" max="10515" width="8.33203125" style="4" bestFit="1" customWidth="1"/>
    <col min="10516" max="10516" width="27.33203125" style="4" customWidth="1"/>
    <col min="10517" max="10517" width="9.88671875" style="4" bestFit="1" customWidth="1"/>
    <col min="10518" max="10518" width="8.6640625" style="4" bestFit="1" customWidth="1"/>
    <col min="10519" max="10519" width="9.6640625" style="4" bestFit="1" customWidth="1"/>
    <col min="10520" max="10520" width="7.88671875" style="4" bestFit="1" customWidth="1"/>
    <col min="10521" max="10521" width="5.44140625" style="4" bestFit="1" customWidth="1"/>
    <col min="10522" max="10522" width="9.109375" style="4"/>
    <col min="10523" max="10523" width="2.88671875" style="4" bestFit="1" customWidth="1"/>
    <col min="10524" max="10524" width="6.109375" style="4" bestFit="1" customWidth="1"/>
    <col min="10525" max="10752" width="9.109375" style="4"/>
    <col min="10753" max="10753" width="4.5546875" style="4" bestFit="1" customWidth="1"/>
    <col min="10754" max="10754" width="7.33203125" style="4" bestFit="1" customWidth="1"/>
    <col min="10755" max="10755" width="3.88671875" style="4" bestFit="1" customWidth="1"/>
    <col min="10756" max="10756" width="2" style="4" customWidth="1"/>
    <col min="10757" max="10757" width="4" style="4" bestFit="1" customWidth="1"/>
    <col min="10758" max="10758" width="4.109375" style="4" bestFit="1" customWidth="1"/>
    <col min="10759" max="10759" width="3.109375" style="4" bestFit="1" customWidth="1"/>
    <col min="10760" max="10765" width="5.88671875" style="4" bestFit="1" customWidth="1"/>
    <col min="10766" max="10767" width="4.88671875" style="4" bestFit="1" customWidth="1"/>
    <col min="10768" max="10768" width="4" style="4" bestFit="1" customWidth="1"/>
    <col min="10769" max="10769" width="3.44140625" style="4" bestFit="1" customWidth="1"/>
    <col min="10770" max="10770" width="4.88671875" style="4" bestFit="1" customWidth="1"/>
    <col min="10771" max="10771" width="8.33203125" style="4" bestFit="1" customWidth="1"/>
    <col min="10772" max="10772" width="27.33203125" style="4" customWidth="1"/>
    <col min="10773" max="10773" width="9.88671875" style="4" bestFit="1" customWidth="1"/>
    <col min="10774" max="10774" width="8.6640625" style="4" bestFit="1" customWidth="1"/>
    <col min="10775" max="10775" width="9.6640625" style="4" bestFit="1" customWidth="1"/>
    <col min="10776" max="10776" width="7.88671875" style="4" bestFit="1" customWidth="1"/>
    <col min="10777" max="10777" width="5.44140625" style="4" bestFit="1" customWidth="1"/>
    <col min="10778" max="10778" width="9.109375" style="4"/>
    <col min="10779" max="10779" width="2.88671875" style="4" bestFit="1" customWidth="1"/>
    <col min="10780" max="10780" width="6.109375" style="4" bestFit="1" customWidth="1"/>
    <col min="10781" max="11008" width="9.109375" style="4"/>
    <col min="11009" max="11009" width="4.5546875" style="4" bestFit="1" customWidth="1"/>
    <col min="11010" max="11010" width="7.33203125" style="4" bestFit="1" customWidth="1"/>
    <col min="11011" max="11011" width="3.88671875" style="4" bestFit="1" customWidth="1"/>
    <col min="11012" max="11012" width="2" style="4" customWidth="1"/>
    <col min="11013" max="11013" width="4" style="4" bestFit="1" customWidth="1"/>
    <col min="11014" max="11014" width="4.109375" style="4" bestFit="1" customWidth="1"/>
    <col min="11015" max="11015" width="3.109375" style="4" bestFit="1" customWidth="1"/>
    <col min="11016" max="11021" width="5.88671875" style="4" bestFit="1" customWidth="1"/>
    <col min="11022" max="11023" width="4.88671875" style="4" bestFit="1" customWidth="1"/>
    <col min="11024" max="11024" width="4" style="4" bestFit="1" customWidth="1"/>
    <col min="11025" max="11025" width="3.44140625" style="4" bestFit="1" customWidth="1"/>
    <col min="11026" max="11026" width="4.88671875" style="4" bestFit="1" customWidth="1"/>
    <col min="11027" max="11027" width="8.33203125" style="4" bestFit="1" customWidth="1"/>
    <col min="11028" max="11028" width="27.33203125" style="4" customWidth="1"/>
    <col min="11029" max="11029" width="9.88671875" style="4" bestFit="1" customWidth="1"/>
    <col min="11030" max="11030" width="8.6640625" style="4" bestFit="1" customWidth="1"/>
    <col min="11031" max="11031" width="9.6640625" style="4" bestFit="1" customWidth="1"/>
    <col min="11032" max="11032" width="7.88671875" style="4" bestFit="1" customWidth="1"/>
    <col min="11033" max="11033" width="5.44140625" style="4" bestFit="1" customWidth="1"/>
    <col min="11034" max="11034" width="9.109375" style="4"/>
    <col min="11035" max="11035" width="2.88671875" style="4" bestFit="1" customWidth="1"/>
    <col min="11036" max="11036" width="6.109375" style="4" bestFit="1" customWidth="1"/>
    <col min="11037" max="11264" width="9.109375" style="4"/>
    <col min="11265" max="11265" width="4.5546875" style="4" bestFit="1" customWidth="1"/>
    <col min="11266" max="11266" width="7.33203125" style="4" bestFit="1" customWidth="1"/>
    <col min="11267" max="11267" width="3.88671875" style="4" bestFit="1" customWidth="1"/>
    <col min="11268" max="11268" width="2" style="4" customWidth="1"/>
    <col min="11269" max="11269" width="4" style="4" bestFit="1" customWidth="1"/>
    <col min="11270" max="11270" width="4.109375" style="4" bestFit="1" customWidth="1"/>
    <col min="11271" max="11271" width="3.109375" style="4" bestFit="1" customWidth="1"/>
    <col min="11272" max="11277" width="5.88671875" style="4" bestFit="1" customWidth="1"/>
    <col min="11278" max="11279" width="4.88671875" style="4" bestFit="1" customWidth="1"/>
    <col min="11280" max="11280" width="4" style="4" bestFit="1" customWidth="1"/>
    <col min="11281" max="11281" width="3.44140625" style="4" bestFit="1" customWidth="1"/>
    <col min="11282" max="11282" width="4.88671875" style="4" bestFit="1" customWidth="1"/>
    <col min="11283" max="11283" width="8.33203125" style="4" bestFit="1" customWidth="1"/>
    <col min="11284" max="11284" width="27.33203125" style="4" customWidth="1"/>
    <col min="11285" max="11285" width="9.88671875" style="4" bestFit="1" customWidth="1"/>
    <col min="11286" max="11286" width="8.6640625" style="4" bestFit="1" customWidth="1"/>
    <col min="11287" max="11287" width="9.6640625" style="4" bestFit="1" customWidth="1"/>
    <col min="11288" max="11288" width="7.88671875" style="4" bestFit="1" customWidth="1"/>
    <col min="11289" max="11289" width="5.44140625" style="4" bestFit="1" customWidth="1"/>
    <col min="11290" max="11290" width="9.109375" style="4"/>
    <col min="11291" max="11291" width="2.88671875" style="4" bestFit="1" customWidth="1"/>
    <col min="11292" max="11292" width="6.109375" style="4" bestFit="1" customWidth="1"/>
    <col min="11293" max="11520" width="9.109375" style="4"/>
    <col min="11521" max="11521" width="4.5546875" style="4" bestFit="1" customWidth="1"/>
    <col min="11522" max="11522" width="7.33203125" style="4" bestFit="1" customWidth="1"/>
    <col min="11523" max="11523" width="3.88671875" style="4" bestFit="1" customWidth="1"/>
    <col min="11524" max="11524" width="2" style="4" customWidth="1"/>
    <col min="11525" max="11525" width="4" style="4" bestFit="1" customWidth="1"/>
    <col min="11526" max="11526" width="4.109375" style="4" bestFit="1" customWidth="1"/>
    <col min="11527" max="11527" width="3.109375" style="4" bestFit="1" customWidth="1"/>
    <col min="11528" max="11533" width="5.88671875" style="4" bestFit="1" customWidth="1"/>
    <col min="11534" max="11535" width="4.88671875" style="4" bestFit="1" customWidth="1"/>
    <col min="11536" max="11536" width="4" style="4" bestFit="1" customWidth="1"/>
    <col min="11537" max="11537" width="3.44140625" style="4" bestFit="1" customWidth="1"/>
    <col min="11538" max="11538" width="4.88671875" style="4" bestFit="1" customWidth="1"/>
    <col min="11539" max="11539" width="8.33203125" style="4" bestFit="1" customWidth="1"/>
    <col min="11540" max="11540" width="27.33203125" style="4" customWidth="1"/>
    <col min="11541" max="11541" width="9.88671875" style="4" bestFit="1" customWidth="1"/>
    <col min="11542" max="11542" width="8.6640625" style="4" bestFit="1" customWidth="1"/>
    <col min="11543" max="11543" width="9.6640625" style="4" bestFit="1" customWidth="1"/>
    <col min="11544" max="11544" width="7.88671875" style="4" bestFit="1" customWidth="1"/>
    <col min="11545" max="11545" width="5.44140625" style="4" bestFit="1" customWidth="1"/>
    <col min="11546" max="11546" width="9.109375" style="4"/>
    <col min="11547" max="11547" width="2.88671875" style="4" bestFit="1" customWidth="1"/>
    <col min="11548" max="11548" width="6.109375" style="4" bestFit="1" customWidth="1"/>
    <col min="11549" max="11776" width="9.109375" style="4"/>
    <col min="11777" max="11777" width="4.5546875" style="4" bestFit="1" customWidth="1"/>
    <col min="11778" max="11778" width="7.33203125" style="4" bestFit="1" customWidth="1"/>
    <col min="11779" max="11779" width="3.88671875" style="4" bestFit="1" customWidth="1"/>
    <col min="11780" max="11780" width="2" style="4" customWidth="1"/>
    <col min="11781" max="11781" width="4" style="4" bestFit="1" customWidth="1"/>
    <col min="11782" max="11782" width="4.109375" style="4" bestFit="1" customWidth="1"/>
    <col min="11783" max="11783" width="3.109375" style="4" bestFit="1" customWidth="1"/>
    <col min="11784" max="11789" width="5.88671875" style="4" bestFit="1" customWidth="1"/>
    <col min="11790" max="11791" width="4.88671875" style="4" bestFit="1" customWidth="1"/>
    <col min="11792" max="11792" width="4" style="4" bestFit="1" customWidth="1"/>
    <col min="11793" max="11793" width="3.44140625" style="4" bestFit="1" customWidth="1"/>
    <col min="11794" max="11794" width="4.88671875" style="4" bestFit="1" customWidth="1"/>
    <col min="11795" max="11795" width="8.33203125" style="4" bestFit="1" customWidth="1"/>
    <col min="11796" max="11796" width="27.33203125" style="4" customWidth="1"/>
    <col min="11797" max="11797" width="9.88671875" style="4" bestFit="1" customWidth="1"/>
    <col min="11798" max="11798" width="8.6640625" style="4" bestFit="1" customWidth="1"/>
    <col min="11799" max="11799" width="9.6640625" style="4" bestFit="1" customWidth="1"/>
    <col min="11800" max="11800" width="7.88671875" style="4" bestFit="1" customWidth="1"/>
    <col min="11801" max="11801" width="5.44140625" style="4" bestFit="1" customWidth="1"/>
    <col min="11802" max="11802" width="9.109375" style="4"/>
    <col min="11803" max="11803" width="2.88671875" style="4" bestFit="1" customWidth="1"/>
    <col min="11804" max="11804" width="6.109375" style="4" bestFit="1" customWidth="1"/>
    <col min="11805" max="12032" width="9.109375" style="4"/>
    <col min="12033" max="12033" width="4.5546875" style="4" bestFit="1" customWidth="1"/>
    <col min="12034" max="12034" width="7.33203125" style="4" bestFit="1" customWidth="1"/>
    <col min="12035" max="12035" width="3.88671875" style="4" bestFit="1" customWidth="1"/>
    <col min="12036" max="12036" width="2" style="4" customWidth="1"/>
    <col min="12037" max="12037" width="4" style="4" bestFit="1" customWidth="1"/>
    <col min="12038" max="12038" width="4.109375" style="4" bestFit="1" customWidth="1"/>
    <col min="12039" max="12039" width="3.109375" style="4" bestFit="1" customWidth="1"/>
    <col min="12040" max="12045" width="5.88671875" style="4" bestFit="1" customWidth="1"/>
    <col min="12046" max="12047" width="4.88671875" style="4" bestFit="1" customWidth="1"/>
    <col min="12048" max="12048" width="4" style="4" bestFit="1" customWidth="1"/>
    <col min="12049" max="12049" width="3.44140625" style="4" bestFit="1" customWidth="1"/>
    <col min="12050" max="12050" width="4.88671875" style="4" bestFit="1" customWidth="1"/>
    <col min="12051" max="12051" width="8.33203125" style="4" bestFit="1" customWidth="1"/>
    <col min="12052" max="12052" width="27.33203125" style="4" customWidth="1"/>
    <col min="12053" max="12053" width="9.88671875" style="4" bestFit="1" customWidth="1"/>
    <col min="12054" max="12054" width="8.6640625" style="4" bestFit="1" customWidth="1"/>
    <col min="12055" max="12055" width="9.6640625" style="4" bestFit="1" customWidth="1"/>
    <col min="12056" max="12056" width="7.88671875" style="4" bestFit="1" customWidth="1"/>
    <col min="12057" max="12057" width="5.44140625" style="4" bestFit="1" customWidth="1"/>
    <col min="12058" max="12058" width="9.109375" style="4"/>
    <col min="12059" max="12059" width="2.88671875" style="4" bestFit="1" customWidth="1"/>
    <col min="12060" max="12060" width="6.109375" style="4" bestFit="1" customWidth="1"/>
    <col min="12061" max="12288" width="9.109375" style="4"/>
    <col min="12289" max="12289" width="4.5546875" style="4" bestFit="1" customWidth="1"/>
    <col min="12290" max="12290" width="7.33203125" style="4" bestFit="1" customWidth="1"/>
    <col min="12291" max="12291" width="3.88671875" style="4" bestFit="1" customWidth="1"/>
    <col min="12292" max="12292" width="2" style="4" customWidth="1"/>
    <col min="12293" max="12293" width="4" style="4" bestFit="1" customWidth="1"/>
    <col min="12294" max="12294" width="4.109375" style="4" bestFit="1" customWidth="1"/>
    <col min="12295" max="12295" width="3.109375" style="4" bestFit="1" customWidth="1"/>
    <col min="12296" max="12301" width="5.88671875" style="4" bestFit="1" customWidth="1"/>
    <col min="12302" max="12303" width="4.88671875" style="4" bestFit="1" customWidth="1"/>
    <col min="12304" max="12304" width="4" style="4" bestFit="1" customWidth="1"/>
    <col min="12305" max="12305" width="3.44140625" style="4" bestFit="1" customWidth="1"/>
    <col min="12306" max="12306" width="4.88671875" style="4" bestFit="1" customWidth="1"/>
    <col min="12307" max="12307" width="8.33203125" style="4" bestFit="1" customWidth="1"/>
    <col min="12308" max="12308" width="27.33203125" style="4" customWidth="1"/>
    <col min="12309" max="12309" width="9.88671875" style="4" bestFit="1" customWidth="1"/>
    <col min="12310" max="12310" width="8.6640625" style="4" bestFit="1" customWidth="1"/>
    <col min="12311" max="12311" width="9.6640625" style="4" bestFit="1" customWidth="1"/>
    <col min="12312" max="12312" width="7.88671875" style="4" bestFit="1" customWidth="1"/>
    <col min="12313" max="12313" width="5.44140625" style="4" bestFit="1" customWidth="1"/>
    <col min="12314" max="12314" width="9.109375" style="4"/>
    <col min="12315" max="12315" width="2.88671875" style="4" bestFit="1" customWidth="1"/>
    <col min="12316" max="12316" width="6.109375" style="4" bestFit="1" customWidth="1"/>
    <col min="12317" max="12544" width="9.109375" style="4"/>
    <col min="12545" max="12545" width="4.5546875" style="4" bestFit="1" customWidth="1"/>
    <col min="12546" max="12546" width="7.33203125" style="4" bestFit="1" customWidth="1"/>
    <col min="12547" max="12547" width="3.88671875" style="4" bestFit="1" customWidth="1"/>
    <col min="12548" max="12548" width="2" style="4" customWidth="1"/>
    <col min="12549" max="12549" width="4" style="4" bestFit="1" customWidth="1"/>
    <col min="12550" max="12550" width="4.109375" style="4" bestFit="1" customWidth="1"/>
    <col min="12551" max="12551" width="3.109375" style="4" bestFit="1" customWidth="1"/>
    <col min="12552" max="12557" width="5.88671875" style="4" bestFit="1" customWidth="1"/>
    <col min="12558" max="12559" width="4.88671875" style="4" bestFit="1" customWidth="1"/>
    <col min="12560" max="12560" width="4" style="4" bestFit="1" customWidth="1"/>
    <col min="12561" max="12561" width="3.44140625" style="4" bestFit="1" customWidth="1"/>
    <col min="12562" max="12562" width="4.88671875" style="4" bestFit="1" customWidth="1"/>
    <col min="12563" max="12563" width="8.33203125" style="4" bestFit="1" customWidth="1"/>
    <col min="12564" max="12564" width="27.33203125" style="4" customWidth="1"/>
    <col min="12565" max="12565" width="9.88671875" style="4" bestFit="1" customWidth="1"/>
    <col min="12566" max="12566" width="8.6640625" style="4" bestFit="1" customWidth="1"/>
    <col min="12567" max="12567" width="9.6640625" style="4" bestFit="1" customWidth="1"/>
    <col min="12568" max="12568" width="7.88671875" style="4" bestFit="1" customWidth="1"/>
    <col min="12569" max="12569" width="5.44140625" style="4" bestFit="1" customWidth="1"/>
    <col min="12570" max="12570" width="9.109375" style="4"/>
    <col min="12571" max="12571" width="2.88671875" style="4" bestFit="1" customWidth="1"/>
    <col min="12572" max="12572" width="6.109375" style="4" bestFit="1" customWidth="1"/>
    <col min="12573" max="12800" width="9.109375" style="4"/>
    <col min="12801" max="12801" width="4.5546875" style="4" bestFit="1" customWidth="1"/>
    <col min="12802" max="12802" width="7.33203125" style="4" bestFit="1" customWidth="1"/>
    <col min="12803" max="12803" width="3.88671875" style="4" bestFit="1" customWidth="1"/>
    <col min="12804" max="12804" width="2" style="4" customWidth="1"/>
    <col min="12805" max="12805" width="4" style="4" bestFit="1" customWidth="1"/>
    <col min="12806" max="12806" width="4.109375" style="4" bestFit="1" customWidth="1"/>
    <col min="12807" max="12807" width="3.109375" style="4" bestFit="1" customWidth="1"/>
    <col min="12808" max="12813" width="5.88671875" style="4" bestFit="1" customWidth="1"/>
    <col min="12814" max="12815" width="4.88671875" style="4" bestFit="1" customWidth="1"/>
    <col min="12816" max="12816" width="4" style="4" bestFit="1" customWidth="1"/>
    <col min="12817" max="12817" width="3.44140625" style="4" bestFit="1" customWidth="1"/>
    <col min="12818" max="12818" width="4.88671875" style="4" bestFit="1" customWidth="1"/>
    <col min="12819" max="12819" width="8.33203125" style="4" bestFit="1" customWidth="1"/>
    <col min="12820" max="12820" width="27.33203125" style="4" customWidth="1"/>
    <col min="12821" max="12821" width="9.88671875" style="4" bestFit="1" customWidth="1"/>
    <col min="12822" max="12822" width="8.6640625" style="4" bestFit="1" customWidth="1"/>
    <col min="12823" max="12823" width="9.6640625" style="4" bestFit="1" customWidth="1"/>
    <col min="12824" max="12824" width="7.88671875" style="4" bestFit="1" customWidth="1"/>
    <col min="12825" max="12825" width="5.44140625" style="4" bestFit="1" customWidth="1"/>
    <col min="12826" max="12826" width="9.109375" style="4"/>
    <col min="12827" max="12827" width="2.88671875" style="4" bestFit="1" customWidth="1"/>
    <col min="12828" max="12828" width="6.109375" style="4" bestFit="1" customWidth="1"/>
    <col min="12829" max="13056" width="9.109375" style="4"/>
    <col min="13057" max="13057" width="4.5546875" style="4" bestFit="1" customWidth="1"/>
    <col min="13058" max="13058" width="7.33203125" style="4" bestFit="1" customWidth="1"/>
    <col min="13059" max="13059" width="3.88671875" style="4" bestFit="1" customWidth="1"/>
    <col min="13060" max="13060" width="2" style="4" customWidth="1"/>
    <col min="13061" max="13061" width="4" style="4" bestFit="1" customWidth="1"/>
    <col min="13062" max="13062" width="4.109375" style="4" bestFit="1" customWidth="1"/>
    <col min="13063" max="13063" width="3.109375" style="4" bestFit="1" customWidth="1"/>
    <col min="13064" max="13069" width="5.88671875" style="4" bestFit="1" customWidth="1"/>
    <col min="13070" max="13071" width="4.88671875" style="4" bestFit="1" customWidth="1"/>
    <col min="13072" max="13072" width="4" style="4" bestFit="1" customWidth="1"/>
    <col min="13073" max="13073" width="3.44140625" style="4" bestFit="1" customWidth="1"/>
    <col min="13074" max="13074" width="4.88671875" style="4" bestFit="1" customWidth="1"/>
    <col min="13075" max="13075" width="8.33203125" style="4" bestFit="1" customWidth="1"/>
    <col min="13076" max="13076" width="27.33203125" style="4" customWidth="1"/>
    <col min="13077" max="13077" width="9.88671875" style="4" bestFit="1" customWidth="1"/>
    <col min="13078" max="13078" width="8.6640625" style="4" bestFit="1" customWidth="1"/>
    <col min="13079" max="13079" width="9.6640625" style="4" bestFit="1" customWidth="1"/>
    <col min="13080" max="13080" width="7.88671875" style="4" bestFit="1" customWidth="1"/>
    <col min="13081" max="13081" width="5.44140625" style="4" bestFit="1" customWidth="1"/>
    <col min="13082" max="13082" width="9.109375" style="4"/>
    <col min="13083" max="13083" width="2.88671875" style="4" bestFit="1" customWidth="1"/>
    <col min="13084" max="13084" width="6.109375" style="4" bestFit="1" customWidth="1"/>
    <col min="13085" max="13312" width="9.109375" style="4"/>
    <col min="13313" max="13313" width="4.5546875" style="4" bestFit="1" customWidth="1"/>
    <col min="13314" max="13314" width="7.33203125" style="4" bestFit="1" customWidth="1"/>
    <col min="13315" max="13315" width="3.88671875" style="4" bestFit="1" customWidth="1"/>
    <col min="13316" max="13316" width="2" style="4" customWidth="1"/>
    <col min="13317" max="13317" width="4" style="4" bestFit="1" customWidth="1"/>
    <col min="13318" max="13318" width="4.109375" style="4" bestFit="1" customWidth="1"/>
    <col min="13319" max="13319" width="3.109375" style="4" bestFit="1" customWidth="1"/>
    <col min="13320" max="13325" width="5.88671875" style="4" bestFit="1" customWidth="1"/>
    <col min="13326" max="13327" width="4.88671875" style="4" bestFit="1" customWidth="1"/>
    <col min="13328" max="13328" width="4" style="4" bestFit="1" customWidth="1"/>
    <col min="13329" max="13329" width="3.44140625" style="4" bestFit="1" customWidth="1"/>
    <col min="13330" max="13330" width="4.88671875" style="4" bestFit="1" customWidth="1"/>
    <col min="13331" max="13331" width="8.33203125" style="4" bestFit="1" customWidth="1"/>
    <col min="13332" max="13332" width="27.33203125" style="4" customWidth="1"/>
    <col min="13333" max="13333" width="9.88671875" style="4" bestFit="1" customWidth="1"/>
    <col min="13334" max="13334" width="8.6640625" style="4" bestFit="1" customWidth="1"/>
    <col min="13335" max="13335" width="9.6640625" style="4" bestFit="1" customWidth="1"/>
    <col min="13336" max="13336" width="7.88671875" style="4" bestFit="1" customWidth="1"/>
    <col min="13337" max="13337" width="5.44140625" style="4" bestFit="1" customWidth="1"/>
    <col min="13338" max="13338" width="9.109375" style="4"/>
    <col min="13339" max="13339" width="2.88671875" style="4" bestFit="1" customWidth="1"/>
    <col min="13340" max="13340" width="6.109375" style="4" bestFit="1" customWidth="1"/>
    <col min="13341" max="13568" width="9.109375" style="4"/>
    <col min="13569" max="13569" width="4.5546875" style="4" bestFit="1" customWidth="1"/>
    <col min="13570" max="13570" width="7.33203125" style="4" bestFit="1" customWidth="1"/>
    <col min="13571" max="13571" width="3.88671875" style="4" bestFit="1" customWidth="1"/>
    <col min="13572" max="13572" width="2" style="4" customWidth="1"/>
    <col min="13573" max="13573" width="4" style="4" bestFit="1" customWidth="1"/>
    <col min="13574" max="13574" width="4.109375" style="4" bestFit="1" customWidth="1"/>
    <col min="13575" max="13575" width="3.109375" style="4" bestFit="1" customWidth="1"/>
    <col min="13576" max="13581" width="5.88671875" style="4" bestFit="1" customWidth="1"/>
    <col min="13582" max="13583" width="4.88671875" style="4" bestFit="1" customWidth="1"/>
    <col min="13584" max="13584" width="4" style="4" bestFit="1" customWidth="1"/>
    <col min="13585" max="13585" width="3.44140625" style="4" bestFit="1" customWidth="1"/>
    <col min="13586" max="13586" width="4.88671875" style="4" bestFit="1" customWidth="1"/>
    <col min="13587" max="13587" width="8.33203125" style="4" bestFit="1" customWidth="1"/>
    <col min="13588" max="13588" width="27.33203125" style="4" customWidth="1"/>
    <col min="13589" max="13589" width="9.88671875" style="4" bestFit="1" customWidth="1"/>
    <col min="13590" max="13590" width="8.6640625" style="4" bestFit="1" customWidth="1"/>
    <col min="13591" max="13591" width="9.6640625" style="4" bestFit="1" customWidth="1"/>
    <col min="13592" max="13592" width="7.88671875" style="4" bestFit="1" customWidth="1"/>
    <col min="13593" max="13593" width="5.44140625" style="4" bestFit="1" customWidth="1"/>
    <col min="13594" max="13594" width="9.109375" style="4"/>
    <col min="13595" max="13595" width="2.88671875" style="4" bestFit="1" customWidth="1"/>
    <col min="13596" max="13596" width="6.109375" style="4" bestFit="1" customWidth="1"/>
    <col min="13597" max="13824" width="9.109375" style="4"/>
    <col min="13825" max="13825" width="4.5546875" style="4" bestFit="1" customWidth="1"/>
    <col min="13826" max="13826" width="7.33203125" style="4" bestFit="1" customWidth="1"/>
    <col min="13827" max="13827" width="3.88671875" style="4" bestFit="1" customWidth="1"/>
    <col min="13828" max="13828" width="2" style="4" customWidth="1"/>
    <col min="13829" max="13829" width="4" style="4" bestFit="1" customWidth="1"/>
    <col min="13830" max="13830" width="4.109375" style="4" bestFit="1" customWidth="1"/>
    <col min="13831" max="13831" width="3.109375" style="4" bestFit="1" customWidth="1"/>
    <col min="13832" max="13837" width="5.88671875" style="4" bestFit="1" customWidth="1"/>
    <col min="13838" max="13839" width="4.88671875" style="4" bestFit="1" customWidth="1"/>
    <col min="13840" max="13840" width="4" style="4" bestFit="1" customWidth="1"/>
    <col min="13841" max="13841" width="3.44140625" style="4" bestFit="1" customWidth="1"/>
    <col min="13842" max="13842" width="4.88671875" style="4" bestFit="1" customWidth="1"/>
    <col min="13843" max="13843" width="8.33203125" style="4" bestFit="1" customWidth="1"/>
    <col min="13844" max="13844" width="27.33203125" style="4" customWidth="1"/>
    <col min="13845" max="13845" width="9.88671875" style="4" bestFit="1" customWidth="1"/>
    <col min="13846" max="13846" width="8.6640625" style="4" bestFit="1" customWidth="1"/>
    <col min="13847" max="13847" width="9.6640625" style="4" bestFit="1" customWidth="1"/>
    <col min="13848" max="13848" width="7.88671875" style="4" bestFit="1" customWidth="1"/>
    <col min="13849" max="13849" width="5.44140625" style="4" bestFit="1" customWidth="1"/>
    <col min="13850" max="13850" width="9.109375" style="4"/>
    <col min="13851" max="13851" width="2.88671875" style="4" bestFit="1" customWidth="1"/>
    <col min="13852" max="13852" width="6.109375" style="4" bestFit="1" customWidth="1"/>
    <col min="13853" max="14080" width="9.109375" style="4"/>
    <col min="14081" max="14081" width="4.5546875" style="4" bestFit="1" customWidth="1"/>
    <col min="14082" max="14082" width="7.33203125" style="4" bestFit="1" customWidth="1"/>
    <col min="14083" max="14083" width="3.88671875" style="4" bestFit="1" customWidth="1"/>
    <col min="14084" max="14084" width="2" style="4" customWidth="1"/>
    <col min="14085" max="14085" width="4" style="4" bestFit="1" customWidth="1"/>
    <col min="14086" max="14086" width="4.109375" style="4" bestFit="1" customWidth="1"/>
    <col min="14087" max="14087" width="3.109375" style="4" bestFit="1" customWidth="1"/>
    <col min="14088" max="14093" width="5.88671875" style="4" bestFit="1" customWidth="1"/>
    <col min="14094" max="14095" width="4.88671875" style="4" bestFit="1" customWidth="1"/>
    <col min="14096" max="14096" width="4" style="4" bestFit="1" customWidth="1"/>
    <col min="14097" max="14097" width="3.44140625" style="4" bestFit="1" customWidth="1"/>
    <col min="14098" max="14098" width="4.88671875" style="4" bestFit="1" customWidth="1"/>
    <col min="14099" max="14099" width="8.33203125" style="4" bestFit="1" customWidth="1"/>
    <col min="14100" max="14100" width="27.33203125" style="4" customWidth="1"/>
    <col min="14101" max="14101" width="9.88671875" style="4" bestFit="1" customWidth="1"/>
    <col min="14102" max="14102" width="8.6640625" style="4" bestFit="1" customWidth="1"/>
    <col min="14103" max="14103" width="9.6640625" style="4" bestFit="1" customWidth="1"/>
    <col min="14104" max="14104" width="7.88671875" style="4" bestFit="1" customWidth="1"/>
    <col min="14105" max="14105" width="5.44140625" style="4" bestFit="1" customWidth="1"/>
    <col min="14106" max="14106" width="9.109375" style="4"/>
    <col min="14107" max="14107" width="2.88671875" style="4" bestFit="1" customWidth="1"/>
    <col min="14108" max="14108" width="6.109375" style="4" bestFit="1" customWidth="1"/>
    <col min="14109" max="14336" width="9.109375" style="4"/>
    <col min="14337" max="14337" width="4.5546875" style="4" bestFit="1" customWidth="1"/>
    <col min="14338" max="14338" width="7.33203125" style="4" bestFit="1" customWidth="1"/>
    <col min="14339" max="14339" width="3.88671875" style="4" bestFit="1" customWidth="1"/>
    <col min="14340" max="14340" width="2" style="4" customWidth="1"/>
    <col min="14341" max="14341" width="4" style="4" bestFit="1" customWidth="1"/>
    <col min="14342" max="14342" width="4.109375" style="4" bestFit="1" customWidth="1"/>
    <col min="14343" max="14343" width="3.109375" style="4" bestFit="1" customWidth="1"/>
    <col min="14344" max="14349" width="5.88671875" style="4" bestFit="1" customWidth="1"/>
    <col min="14350" max="14351" width="4.88671875" style="4" bestFit="1" customWidth="1"/>
    <col min="14352" max="14352" width="4" style="4" bestFit="1" customWidth="1"/>
    <col min="14353" max="14353" width="3.44140625" style="4" bestFit="1" customWidth="1"/>
    <col min="14354" max="14354" width="4.88671875" style="4" bestFit="1" customWidth="1"/>
    <col min="14355" max="14355" width="8.33203125" style="4" bestFit="1" customWidth="1"/>
    <col min="14356" max="14356" width="27.33203125" style="4" customWidth="1"/>
    <col min="14357" max="14357" width="9.88671875" style="4" bestFit="1" customWidth="1"/>
    <col min="14358" max="14358" width="8.6640625" style="4" bestFit="1" customWidth="1"/>
    <col min="14359" max="14359" width="9.6640625" style="4" bestFit="1" customWidth="1"/>
    <col min="14360" max="14360" width="7.88671875" style="4" bestFit="1" customWidth="1"/>
    <col min="14361" max="14361" width="5.44140625" style="4" bestFit="1" customWidth="1"/>
    <col min="14362" max="14362" width="9.109375" style="4"/>
    <col min="14363" max="14363" width="2.88671875" style="4" bestFit="1" customWidth="1"/>
    <col min="14364" max="14364" width="6.109375" style="4" bestFit="1" customWidth="1"/>
    <col min="14365" max="14592" width="9.109375" style="4"/>
    <col min="14593" max="14593" width="4.5546875" style="4" bestFit="1" customWidth="1"/>
    <col min="14594" max="14594" width="7.33203125" style="4" bestFit="1" customWidth="1"/>
    <col min="14595" max="14595" width="3.88671875" style="4" bestFit="1" customWidth="1"/>
    <col min="14596" max="14596" width="2" style="4" customWidth="1"/>
    <col min="14597" max="14597" width="4" style="4" bestFit="1" customWidth="1"/>
    <col min="14598" max="14598" width="4.109375" style="4" bestFit="1" customWidth="1"/>
    <col min="14599" max="14599" width="3.109375" style="4" bestFit="1" customWidth="1"/>
    <col min="14600" max="14605" width="5.88671875" style="4" bestFit="1" customWidth="1"/>
    <col min="14606" max="14607" width="4.88671875" style="4" bestFit="1" customWidth="1"/>
    <col min="14608" max="14608" width="4" style="4" bestFit="1" customWidth="1"/>
    <col min="14609" max="14609" width="3.44140625" style="4" bestFit="1" customWidth="1"/>
    <col min="14610" max="14610" width="4.88671875" style="4" bestFit="1" customWidth="1"/>
    <col min="14611" max="14611" width="8.33203125" style="4" bestFit="1" customWidth="1"/>
    <col min="14612" max="14612" width="27.33203125" style="4" customWidth="1"/>
    <col min="14613" max="14613" width="9.88671875" style="4" bestFit="1" customWidth="1"/>
    <col min="14614" max="14614" width="8.6640625" style="4" bestFit="1" customWidth="1"/>
    <col min="14615" max="14615" width="9.6640625" style="4" bestFit="1" customWidth="1"/>
    <col min="14616" max="14616" width="7.88671875" style="4" bestFit="1" customWidth="1"/>
    <col min="14617" max="14617" width="5.44140625" style="4" bestFit="1" customWidth="1"/>
    <col min="14618" max="14618" width="9.109375" style="4"/>
    <col min="14619" max="14619" width="2.88671875" style="4" bestFit="1" customWidth="1"/>
    <col min="14620" max="14620" width="6.109375" style="4" bestFit="1" customWidth="1"/>
    <col min="14621" max="14848" width="9.109375" style="4"/>
    <col min="14849" max="14849" width="4.5546875" style="4" bestFit="1" customWidth="1"/>
    <col min="14850" max="14850" width="7.33203125" style="4" bestFit="1" customWidth="1"/>
    <col min="14851" max="14851" width="3.88671875" style="4" bestFit="1" customWidth="1"/>
    <col min="14852" max="14852" width="2" style="4" customWidth="1"/>
    <col min="14853" max="14853" width="4" style="4" bestFit="1" customWidth="1"/>
    <col min="14854" max="14854" width="4.109375" style="4" bestFit="1" customWidth="1"/>
    <col min="14855" max="14855" width="3.109375" style="4" bestFit="1" customWidth="1"/>
    <col min="14856" max="14861" width="5.88671875" style="4" bestFit="1" customWidth="1"/>
    <col min="14862" max="14863" width="4.88671875" style="4" bestFit="1" customWidth="1"/>
    <col min="14864" max="14864" width="4" style="4" bestFit="1" customWidth="1"/>
    <col min="14865" max="14865" width="3.44140625" style="4" bestFit="1" customWidth="1"/>
    <col min="14866" max="14866" width="4.88671875" style="4" bestFit="1" customWidth="1"/>
    <col min="14867" max="14867" width="8.33203125" style="4" bestFit="1" customWidth="1"/>
    <col min="14868" max="14868" width="27.33203125" style="4" customWidth="1"/>
    <col min="14869" max="14869" width="9.88671875" style="4" bestFit="1" customWidth="1"/>
    <col min="14870" max="14870" width="8.6640625" style="4" bestFit="1" customWidth="1"/>
    <col min="14871" max="14871" width="9.6640625" style="4" bestFit="1" customWidth="1"/>
    <col min="14872" max="14872" width="7.88671875" style="4" bestFit="1" customWidth="1"/>
    <col min="14873" max="14873" width="5.44140625" style="4" bestFit="1" customWidth="1"/>
    <col min="14874" max="14874" width="9.109375" style="4"/>
    <col min="14875" max="14875" width="2.88671875" style="4" bestFit="1" customWidth="1"/>
    <col min="14876" max="14876" width="6.109375" style="4" bestFit="1" customWidth="1"/>
    <col min="14877" max="15104" width="9.109375" style="4"/>
    <col min="15105" max="15105" width="4.5546875" style="4" bestFit="1" customWidth="1"/>
    <col min="15106" max="15106" width="7.33203125" style="4" bestFit="1" customWidth="1"/>
    <col min="15107" max="15107" width="3.88671875" style="4" bestFit="1" customWidth="1"/>
    <col min="15108" max="15108" width="2" style="4" customWidth="1"/>
    <col min="15109" max="15109" width="4" style="4" bestFit="1" customWidth="1"/>
    <col min="15110" max="15110" width="4.109375" style="4" bestFit="1" customWidth="1"/>
    <col min="15111" max="15111" width="3.109375" style="4" bestFit="1" customWidth="1"/>
    <col min="15112" max="15117" width="5.88671875" style="4" bestFit="1" customWidth="1"/>
    <col min="15118" max="15119" width="4.88671875" style="4" bestFit="1" customWidth="1"/>
    <col min="15120" max="15120" width="4" style="4" bestFit="1" customWidth="1"/>
    <col min="15121" max="15121" width="3.44140625" style="4" bestFit="1" customWidth="1"/>
    <col min="15122" max="15122" width="4.88671875" style="4" bestFit="1" customWidth="1"/>
    <col min="15123" max="15123" width="8.33203125" style="4" bestFit="1" customWidth="1"/>
    <col min="15124" max="15124" width="27.33203125" style="4" customWidth="1"/>
    <col min="15125" max="15125" width="9.88671875" style="4" bestFit="1" customWidth="1"/>
    <col min="15126" max="15126" width="8.6640625" style="4" bestFit="1" customWidth="1"/>
    <col min="15127" max="15127" width="9.6640625" style="4" bestFit="1" customWidth="1"/>
    <col min="15128" max="15128" width="7.88671875" style="4" bestFit="1" customWidth="1"/>
    <col min="15129" max="15129" width="5.44140625" style="4" bestFit="1" customWidth="1"/>
    <col min="15130" max="15130" width="9.109375" style="4"/>
    <col min="15131" max="15131" width="2.88671875" style="4" bestFit="1" customWidth="1"/>
    <col min="15132" max="15132" width="6.109375" style="4" bestFit="1" customWidth="1"/>
    <col min="15133" max="15360" width="9.109375" style="4"/>
    <col min="15361" max="15361" width="4.5546875" style="4" bestFit="1" customWidth="1"/>
    <col min="15362" max="15362" width="7.33203125" style="4" bestFit="1" customWidth="1"/>
    <col min="15363" max="15363" width="3.88671875" style="4" bestFit="1" customWidth="1"/>
    <col min="15364" max="15364" width="2" style="4" customWidth="1"/>
    <col min="15365" max="15365" width="4" style="4" bestFit="1" customWidth="1"/>
    <col min="15366" max="15366" width="4.109375" style="4" bestFit="1" customWidth="1"/>
    <col min="15367" max="15367" width="3.109375" style="4" bestFit="1" customWidth="1"/>
    <col min="15368" max="15373" width="5.88671875" style="4" bestFit="1" customWidth="1"/>
    <col min="15374" max="15375" width="4.88671875" style="4" bestFit="1" customWidth="1"/>
    <col min="15376" max="15376" width="4" style="4" bestFit="1" customWidth="1"/>
    <col min="15377" max="15377" width="3.44140625" style="4" bestFit="1" customWidth="1"/>
    <col min="15378" max="15378" width="4.88671875" style="4" bestFit="1" customWidth="1"/>
    <col min="15379" max="15379" width="8.33203125" style="4" bestFit="1" customWidth="1"/>
    <col min="15380" max="15380" width="27.33203125" style="4" customWidth="1"/>
    <col min="15381" max="15381" width="9.88671875" style="4" bestFit="1" customWidth="1"/>
    <col min="15382" max="15382" width="8.6640625" style="4" bestFit="1" customWidth="1"/>
    <col min="15383" max="15383" width="9.6640625" style="4" bestFit="1" customWidth="1"/>
    <col min="15384" max="15384" width="7.88671875" style="4" bestFit="1" customWidth="1"/>
    <col min="15385" max="15385" width="5.44140625" style="4" bestFit="1" customWidth="1"/>
    <col min="15386" max="15386" width="9.109375" style="4"/>
    <col min="15387" max="15387" width="2.88671875" style="4" bestFit="1" customWidth="1"/>
    <col min="15388" max="15388" width="6.109375" style="4" bestFit="1" customWidth="1"/>
    <col min="15389" max="15616" width="9.109375" style="4"/>
    <col min="15617" max="15617" width="4.5546875" style="4" bestFit="1" customWidth="1"/>
    <col min="15618" max="15618" width="7.33203125" style="4" bestFit="1" customWidth="1"/>
    <col min="15619" max="15619" width="3.88671875" style="4" bestFit="1" customWidth="1"/>
    <col min="15620" max="15620" width="2" style="4" customWidth="1"/>
    <col min="15621" max="15621" width="4" style="4" bestFit="1" customWidth="1"/>
    <col min="15622" max="15622" width="4.109375" style="4" bestFit="1" customWidth="1"/>
    <col min="15623" max="15623" width="3.109375" style="4" bestFit="1" customWidth="1"/>
    <col min="15624" max="15629" width="5.88671875" style="4" bestFit="1" customWidth="1"/>
    <col min="15630" max="15631" width="4.88671875" style="4" bestFit="1" customWidth="1"/>
    <col min="15632" max="15632" width="4" style="4" bestFit="1" customWidth="1"/>
    <col min="15633" max="15633" width="3.44140625" style="4" bestFit="1" customWidth="1"/>
    <col min="15634" max="15634" width="4.88671875" style="4" bestFit="1" customWidth="1"/>
    <col min="15635" max="15635" width="8.33203125" style="4" bestFit="1" customWidth="1"/>
    <col min="15636" max="15636" width="27.33203125" style="4" customWidth="1"/>
    <col min="15637" max="15637" width="9.88671875" style="4" bestFit="1" customWidth="1"/>
    <col min="15638" max="15638" width="8.6640625" style="4" bestFit="1" customWidth="1"/>
    <col min="15639" max="15639" width="9.6640625" style="4" bestFit="1" customWidth="1"/>
    <col min="15640" max="15640" width="7.88671875" style="4" bestFit="1" customWidth="1"/>
    <col min="15641" max="15641" width="5.44140625" style="4" bestFit="1" customWidth="1"/>
    <col min="15642" max="15642" width="9.109375" style="4"/>
    <col min="15643" max="15643" width="2.88671875" style="4" bestFit="1" customWidth="1"/>
    <col min="15644" max="15644" width="6.109375" style="4" bestFit="1" customWidth="1"/>
    <col min="15645" max="15872" width="9.109375" style="4"/>
    <col min="15873" max="15873" width="4.5546875" style="4" bestFit="1" customWidth="1"/>
    <col min="15874" max="15874" width="7.33203125" style="4" bestFit="1" customWidth="1"/>
    <col min="15875" max="15875" width="3.88671875" style="4" bestFit="1" customWidth="1"/>
    <col min="15876" max="15876" width="2" style="4" customWidth="1"/>
    <col min="15877" max="15877" width="4" style="4" bestFit="1" customWidth="1"/>
    <col min="15878" max="15878" width="4.109375" style="4" bestFit="1" customWidth="1"/>
    <col min="15879" max="15879" width="3.109375" style="4" bestFit="1" customWidth="1"/>
    <col min="15880" max="15885" width="5.88671875" style="4" bestFit="1" customWidth="1"/>
    <col min="15886" max="15887" width="4.88671875" style="4" bestFit="1" customWidth="1"/>
    <col min="15888" max="15888" width="4" style="4" bestFit="1" customWidth="1"/>
    <col min="15889" max="15889" width="3.44140625" style="4" bestFit="1" customWidth="1"/>
    <col min="15890" max="15890" width="4.88671875" style="4" bestFit="1" customWidth="1"/>
    <col min="15891" max="15891" width="8.33203125" style="4" bestFit="1" customWidth="1"/>
    <col min="15892" max="15892" width="27.33203125" style="4" customWidth="1"/>
    <col min="15893" max="15893" width="9.88671875" style="4" bestFit="1" customWidth="1"/>
    <col min="15894" max="15894" width="8.6640625" style="4" bestFit="1" customWidth="1"/>
    <col min="15895" max="15895" width="9.6640625" style="4" bestFit="1" customWidth="1"/>
    <col min="15896" max="15896" width="7.88671875" style="4" bestFit="1" customWidth="1"/>
    <col min="15897" max="15897" width="5.44140625" style="4" bestFit="1" customWidth="1"/>
    <col min="15898" max="15898" width="9.109375" style="4"/>
    <col min="15899" max="15899" width="2.88671875" style="4" bestFit="1" customWidth="1"/>
    <col min="15900" max="15900" width="6.109375" style="4" bestFit="1" customWidth="1"/>
    <col min="15901" max="16128" width="9.109375" style="4"/>
    <col min="16129" max="16129" width="4.5546875" style="4" bestFit="1" customWidth="1"/>
    <col min="16130" max="16130" width="7.33203125" style="4" bestFit="1" customWidth="1"/>
    <col min="16131" max="16131" width="3.88671875" style="4" bestFit="1" customWidth="1"/>
    <col min="16132" max="16132" width="2" style="4" customWidth="1"/>
    <col min="16133" max="16133" width="4" style="4" bestFit="1" customWidth="1"/>
    <col min="16134" max="16134" width="4.109375" style="4" bestFit="1" customWidth="1"/>
    <col min="16135" max="16135" width="3.109375" style="4" bestFit="1" customWidth="1"/>
    <col min="16136" max="16141" width="5.88671875" style="4" bestFit="1" customWidth="1"/>
    <col min="16142" max="16143" width="4.88671875" style="4" bestFit="1" customWidth="1"/>
    <col min="16144" max="16144" width="4" style="4" bestFit="1" customWidth="1"/>
    <col min="16145" max="16145" width="3.44140625" style="4" bestFit="1" customWidth="1"/>
    <col min="16146" max="16146" width="4.88671875" style="4" bestFit="1" customWidth="1"/>
    <col min="16147" max="16147" width="8.33203125" style="4" bestFit="1" customWidth="1"/>
    <col min="16148" max="16148" width="27.33203125" style="4" customWidth="1"/>
    <col min="16149" max="16149" width="9.88671875" style="4" bestFit="1" customWidth="1"/>
    <col min="16150" max="16150" width="8.6640625" style="4" bestFit="1" customWidth="1"/>
    <col min="16151" max="16151" width="9.6640625" style="4" bestFit="1" customWidth="1"/>
    <col min="16152" max="16152" width="7.88671875" style="4" bestFit="1" customWidth="1"/>
    <col min="16153" max="16153" width="5.44140625" style="4" bestFit="1" customWidth="1"/>
    <col min="16154" max="16154" width="9.109375" style="4"/>
    <col min="16155" max="16155" width="2.88671875" style="4" bestFit="1" customWidth="1"/>
    <col min="16156" max="16156" width="6.109375" style="4" bestFit="1" customWidth="1"/>
    <col min="16157" max="16384" width="9.109375" style="4"/>
  </cols>
  <sheetData>
    <row r="1" spans="1:17" s="25" customFormat="1" x14ac:dyDescent="0.2">
      <c r="A1" s="30" t="s">
        <v>0</v>
      </c>
      <c r="B1" s="48" t="s">
        <v>29</v>
      </c>
      <c r="C1" s="30" t="s">
        <v>116</v>
      </c>
      <c r="D1" s="31" t="s">
        <v>31</v>
      </c>
    </row>
    <row r="2" spans="1:17" x14ac:dyDescent="0.2">
      <c r="A2" s="4" t="s">
        <v>3</v>
      </c>
      <c r="B2" s="10">
        <v>277293</v>
      </c>
      <c r="C2" s="14" t="s">
        <v>11</v>
      </c>
      <c r="D2" s="32">
        <v>7.15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 x14ac:dyDescent="0.2">
      <c r="A3" s="4" t="s">
        <v>3</v>
      </c>
      <c r="B3" s="10">
        <v>311742</v>
      </c>
      <c r="C3" s="14" t="s">
        <v>11</v>
      </c>
      <c r="D3" s="32">
        <v>6.54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1:17" x14ac:dyDescent="0.2">
      <c r="A4" s="4" t="s">
        <v>3</v>
      </c>
      <c r="B4" s="10">
        <v>311743</v>
      </c>
      <c r="C4" s="14" t="s">
        <v>11</v>
      </c>
      <c r="D4" s="32">
        <v>7.15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</row>
    <row r="5" spans="1:17" x14ac:dyDescent="0.2">
      <c r="A5" s="4" t="s">
        <v>3</v>
      </c>
      <c r="B5" s="10">
        <v>311744</v>
      </c>
      <c r="C5" s="14" t="s">
        <v>11</v>
      </c>
      <c r="D5" s="32">
        <v>7.09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</row>
    <row r="6" spans="1:17" x14ac:dyDescent="0.2">
      <c r="A6" s="4" t="s">
        <v>3</v>
      </c>
      <c r="B6" s="10">
        <v>311745</v>
      </c>
      <c r="C6" s="14" t="s">
        <v>11</v>
      </c>
      <c r="D6" s="32">
        <v>7.21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</row>
    <row r="7" spans="1:17" x14ac:dyDescent="0.2">
      <c r="A7" s="4" t="s">
        <v>3</v>
      </c>
      <c r="B7" s="10">
        <v>311746</v>
      </c>
      <c r="C7" s="14" t="s">
        <v>11</v>
      </c>
      <c r="D7" s="32">
        <v>6.79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</row>
    <row r="8" spans="1:17" x14ac:dyDescent="0.2">
      <c r="A8" s="4" t="s">
        <v>3</v>
      </c>
      <c r="B8" s="10">
        <v>311747</v>
      </c>
      <c r="C8" s="14" t="s">
        <v>11</v>
      </c>
      <c r="D8" s="32">
        <v>7.03</v>
      </c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</row>
    <row r="9" spans="1:17" x14ac:dyDescent="0.2">
      <c r="A9" s="4" t="s">
        <v>3</v>
      </c>
      <c r="B9" s="10">
        <v>311748</v>
      </c>
      <c r="C9" s="14" t="s">
        <v>11</v>
      </c>
      <c r="D9" s="32">
        <v>7.03</v>
      </c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spans="1:17" x14ac:dyDescent="0.2">
      <c r="A10" s="4" t="s">
        <v>3</v>
      </c>
      <c r="B10" s="10">
        <v>311749</v>
      </c>
      <c r="C10" s="14" t="s">
        <v>11</v>
      </c>
      <c r="D10" s="32">
        <v>7.09</v>
      </c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</row>
    <row r="11" spans="1:17" x14ac:dyDescent="0.2">
      <c r="A11" s="4" t="s">
        <v>3</v>
      </c>
      <c r="B11" s="10">
        <v>311750</v>
      </c>
      <c r="C11" s="14" t="s">
        <v>11</v>
      </c>
      <c r="D11" s="32">
        <v>7.09</v>
      </c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</row>
    <row r="12" spans="1:17" x14ac:dyDescent="0.2">
      <c r="A12" s="4" t="s">
        <v>3</v>
      </c>
      <c r="B12" s="10">
        <v>311751</v>
      </c>
      <c r="C12" s="14" t="s">
        <v>11</v>
      </c>
      <c r="D12" s="32">
        <v>6.61</v>
      </c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</row>
    <row r="13" spans="1:17" x14ac:dyDescent="0.2">
      <c r="A13" s="4" t="s">
        <v>3</v>
      </c>
      <c r="B13" s="10">
        <v>311752</v>
      </c>
      <c r="C13" s="14" t="s">
        <v>11</v>
      </c>
      <c r="D13" s="32">
        <v>6.97</v>
      </c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</row>
    <row r="14" spans="1:17" x14ac:dyDescent="0.2">
      <c r="A14" s="4" t="s">
        <v>3</v>
      </c>
      <c r="B14" s="10">
        <v>311753</v>
      </c>
      <c r="C14" s="14" t="s">
        <v>11</v>
      </c>
      <c r="D14" s="32">
        <v>6.97</v>
      </c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1:17" x14ac:dyDescent="0.2">
      <c r="A15" s="4" t="s">
        <v>3</v>
      </c>
      <c r="B15" s="10">
        <v>311754</v>
      </c>
      <c r="C15" s="14" t="s">
        <v>11</v>
      </c>
      <c r="D15" s="32">
        <v>7.21</v>
      </c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1:17" x14ac:dyDescent="0.2">
      <c r="A16" s="4" t="s">
        <v>3</v>
      </c>
      <c r="B16" s="10">
        <v>311755</v>
      </c>
      <c r="C16" s="14" t="s">
        <v>11</v>
      </c>
      <c r="D16" s="32">
        <v>6.97</v>
      </c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</row>
    <row r="17" spans="1:27" x14ac:dyDescent="0.2">
      <c r="A17" s="4" t="s">
        <v>3</v>
      </c>
      <c r="B17" s="10">
        <v>311756</v>
      </c>
      <c r="C17" s="14" t="s">
        <v>11</v>
      </c>
      <c r="D17" s="32">
        <v>6.97</v>
      </c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</row>
    <row r="18" spans="1:27" x14ac:dyDescent="0.2">
      <c r="A18" s="4" t="s">
        <v>3</v>
      </c>
      <c r="B18" s="10">
        <v>311757</v>
      </c>
      <c r="C18" s="14" t="s">
        <v>11</v>
      </c>
      <c r="D18" s="32">
        <v>6.79</v>
      </c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</row>
    <row r="19" spans="1:27" x14ac:dyDescent="0.2">
      <c r="A19" s="4" t="s">
        <v>3</v>
      </c>
      <c r="B19" s="10">
        <v>311758</v>
      </c>
      <c r="C19" s="14" t="s">
        <v>11</v>
      </c>
      <c r="D19" s="32">
        <v>6.79</v>
      </c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</row>
    <row r="20" spans="1:27" x14ac:dyDescent="0.2">
      <c r="A20" s="4" t="s">
        <v>3</v>
      </c>
      <c r="B20" s="10">
        <v>311759</v>
      </c>
      <c r="C20" s="14" t="s">
        <v>11</v>
      </c>
      <c r="D20" s="32">
        <v>7.03</v>
      </c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</row>
    <row r="21" spans="1:27" x14ac:dyDescent="0.2">
      <c r="A21" s="4" t="s">
        <v>3</v>
      </c>
      <c r="B21" s="10">
        <v>311760</v>
      </c>
      <c r="C21" s="14" t="s">
        <v>11</v>
      </c>
      <c r="D21" s="32">
        <v>6.96</v>
      </c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</row>
    <row r="22" spans="1:27" x14ac:dyDescent="0.2">
      <c r="A22" s="4" t="s">
        <v>3</v>
      </c>
      <c r="B22" s="10">
        <v>311761</v>
      </c>
      <c r="C22" s="14" t="s">
        <v>11</v>
      </c>
      <c r="D22" s="32">
        <v>6.91</v>
      </c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</row>
    <row r="23" spans="1:27" x14ac:dyDescent="0.2">
      <c r="A23" s="4" t="s">
        <v>3</v>
      </c>
      <c r="B23" s="10">
        <v>311762</v>
      </c>
      <c r="C23" s="14" t="s">
        <v>9</v>
      </c>
      <c r="D23" s="32">
        <v>7.27</v>
      </c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1:27" x14ac:dyDescent="0.2">
      <c r="A24" s="4" t="s">
        <v>3</v>
      </c>
      <c r="B24" s="10">
        <v>311763</v>
      </c>
      <c r="C24" s="14" t="s">
        <v>11</v>
      </c>
      <c r="D24" s="32">
        <v>6.84</v>
      </c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</row>
    <row r="25" spans="1:27" x14ac:dyDescent="0.2">
      <c r="A25" s="4" t="s">
        <v>3</v>
      </c>
      <c r="B25" s="10">
        <v>311764</v>
      </c>
      <c r="C25" s="14" t="s">
        <v>11</v>
      </c>
      <c r="D25" s="32">
        <v>6.91</v>
      </c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</row>
    <row r="26" spans="1:27" x14ac:dyDescent="0.2">
      <c r="A26" s="4" t="s">
        <v>3</v>
      </c>
      <c r="B26" s="10">
        <v>341923</v>
      </c>
      <c r="C26" s="14" t="s">
        <v>11</v>
      </c>
      <c r="D26" s="32">
        <v>7.09</v>
      </c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</row>
    <row r="27" spans="1:27" x14ac:dyDescent="0.2">
      <c r="A27" s="4" t="s">
        <v>3</v>
      </c>
      <c r="B27" s="10">
        <v>341924</v>
      </c>
      <c r="C27" s="14" t="s">
        <v>11</v>
      </c>
      <c r="D27" s="32">
        <v>6.79</v>
      </c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</row>
    <row r="28" spans="1:27" x14ac:dyDescent="0.2">
      <c r="A28" s="4" t="s">
        <v>3</v>
      </c>
      <c r="B28" s="10">
        <v>341925</v>
      </c>
      <c r="C28" s="14" t="s">
        <v>11</v>
      </c>
      <c r="D28" s="32">
        <v>7.15</v>
      </c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1:27" x14ac:dyDescent="0.2">
      <c r="A29" s="4" t="s">
        <v>3</v>
      </c>
      <c r="B29" s="10">
        <v>341926</v>
      </c>
      <c r="C29" s="14" t="s">
        <v>11</v>
      </c>
      <c r="D29" s="32">
        <v>6.73</v>
      </c>
      <c r="E29" s="4"/>
      <c r="F29" s="34"/>
      <c r="G29" s="34"/>
      <c r="H29" s="34"/>
      <c r="I29" s="34"/>
      <c r="J29" s="34"/>
      <c r="K29" s="35"/>
      <c r="L29" s="15"/>
      <c r="M29" s="15"/>
      <c r="N29" s="15"/>
      <c r="R29" s="32"/>
      <c r="S29" s="32"/>
      <c r="T29" s="32"/>
      <c r="U29" s="32"/>
      <c r="V29" s="32"/>
      <c r="W29" s="32"/>
      <c r="X29" s="32"/>
      <c r="AA29" s="32"/>
    </row>
    <row r="30" spans="1:27" x14ac:dyDescent="0.2">
      <c r="A30" s="4" t="s">
        <v>3</v>
      </c>
      <c r="B30" s="10">
        <v>341929</v>
      </c>
      <c r="C30" s="14" t="s">
        <v>11</v>
      </c>
      <c r="D30" s="32">
        <v>6.91</v>
      </c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1:27" x14ac:dyDescent="0.2">
      <c r="A31" s="4" t="s">
        <v>3</v>
      </c>
      <c r="B31" s="10">
        <v>341930</v>
      </c>
      <c r="C31" s="14" t="s">
        <v>11</v>
      </c>
      <c r="D31" s="32">
        <v>7.09</v>
      </c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</row>
    <row r="32" spans="1:27" x14ac:dyDescent="0.2">
      <c r="A32" s="4" t="s">
        <v>3</v>
      </c>
      <c r="B32" s="10">
        <v>341931</v>
      </c>
      <c r="C32" s="14" t="s">
        <v>11</v>
      </c>
      <c r="D32" s="32">
        <v>7.03</v>
      </c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</row>
    <row r="33" spans="1:17" ht="10.8" thickBot="1" x14ac:dyDescent="0.25">
      <c r="A33" s="8" t="s">
        <v>3</v>
      </c>
      <c r="B33" s="11">
        <v>341932</v>
      </c>
      <c r="C33" s="16" t="s">
        <v>11</v>
      </c>
      <c r="D33" s="44">
        <v>6.84</v>
      </c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</row>
    <row r="34" spans="1:17" x14ac:dyDescent="0.2">
      <c r="A34" s="4" t="s">
        <v>14</v>
      </c>
      <c r="B34" s="10" t="s">
        <v>39</v>
      </c>
      <c r="C34" s="15" t="s">
        <v>9</v>
      </c>
      <c r="D34" s="33">
        <v>7.39</v>
      </c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</row>
    <row r="35" spans="1:17" x14ac:dyDescent="0.2">
      <c r="A35" s="4" t="s">
        <v>14</v>
      </c>
      <c r="B35" s="10" t="s">
        <v>41</v>
      </c>
      <c r="C35" s="14" t="s">
        <v>9</v>
      </c>
      <c r="D35" s="33">
        <v>7.15</v>
      </c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</row>
    <row r="36" spans="1:17" x14ac:dyDescent="0.2">
      <c r="A36" s="4" t="s">
        <v>14</v>
      </c>
      <c r="B36" s="10" t="s">
        <v>43</v>
      </c>
      <c r="C36" s="14" t="s">
        <v>9</v>
      </c>
      <c r="D36" s="33">
        <v>7.09</v>
      </c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</row>
    <row r="37" spans="1:17" x14ac:dyDescent="0.2">
      <c r="A37" s="4" t="s">
        <v>14</v>
      </c>
      <c r="B37" s="10" t="s">
        <v>44</v>
      </c>
      <c r="C37" s="14" t="s">
        <v>9</v>
      </c>
      <c r="D37" s="33">
        <v>7.39</v>
      </c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</row>
    <row r="38" spans="1:17" x14ac:dyDescent="0.2">
      <c r="A38" s="4" t="s">
        <v>14</v>
      </c>
      <c r="B38" s="10" t="s">
        <v>48</v>
      </c>
      <c r="C38" s="14" t="s">
        <v>9</v>
      </c>
      <c r="D38" s="33">
        <v>7.94</v>
      </c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</row>
    <row r="39" spans="1:17" x14ac:dyDescent="0.2">
      <c r="A39" s="4" t="s">
        <v>14</v>
      </c>
      <c r="B39" s="10" t="s">
        <v>49</v>
      </c>
      <c r="C39" s="14" t="s">
        <v>9</v>
      </c>
      <c r="D39" s="33">
        <v>8.06</v>
      </c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</row>
    <row r="40" spans="1:17" x14ac:dyDescent="0.2">
      <c r="A40" s="4" t="s">
        <v>14</v>
      </c>
      <c r="B40" s="10" t="s">
        <v>50</v>
      </c>
      <c r="C40" s="14" t="s">
        <v>9</v>
      </c>
      <c r="D40" s="33">
        <v>7.39</v>
      </c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</row>
    <row r="41" spans="1:17" x14ac:dyDescent="0.2">
      <c r="A41" s="29" t="s">
        <v>14</v>
      </c>
      <c r="B41" s="42" t="s">
        <v>52</v>
      </c>
      <c r="C41" s="39" t="s">
        <v>9</v>
      </c>
      <c r="D41" s="40">
        <v>7.09</v>
      </c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</row>
    <row r="42" spans="1:17" x14ac:dyDescent="0.2">
      <c r="A42" s="4" t="s">
        <v>14</v>
      </c>
      <c r="B42" s="10" t="s">
        <v>38</v>
      </c>
      <c r="C42" s="15" t="s">
        <v>11</v>
      </c>
      <c r="D42" s="33">
        <v>7.03</v>
      </c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</row>
    <row r="43" spans="1:17" x14ac:dyDescent="0.2">
      <c r="A43" s="4" t="s">
        <v>14</v>
      </c>
      <c r="B43" s="10" t="s">
        <v>40</v>
      </c>
      <c r="C43" s="14" t="s">
        <v>11</v>
      </c>
      <c r="D43" s="33">
        <v>7.21</v>
      </c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</row>
    <row r="44" spans="1:17" x14ac:dyDescent="0.2">
      <c r="A44" s="4" t="s">
        <v>14</v>
      </c>
      <c r="B44" s="10" t="s">
        <v>42</v>
      </c>
      <c r="C44" s="14" t="s">
        <v>11</v>
      </c>
      <c r="D44" s="33">
        <v>6.97</v>
      </c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</row>
    <row r="45" spans="1:17" x14ac:dyDescent="0.2">
      <c r="A45" s="4" t="s">
        <v>14</v>
      </c>
      <c r="B45" s="10" t="s">
        <v>45</v>
      </c>
      <c r="C45" s="14" t="s">
        <v>11</v>
      </c>
      <c r="D45" s="33">
        <v>7.64</v>
      </c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</row>
    <row r="46" spans="1:17" x14ac:dyDescent="0.2">
      <c r="A46" s="4" t="s">
        <v>14</v>
      </c>
      <c r="B46" s="10" t="s">
        <v>46</v>
      </c>
      <c r="C46" s="14" t="s">
        <v>11</v>
      </c>
      <c r="D46" s="33">
        <v>7.76</v>
      </c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</row>
    <row r="47" spans="1:17" x14ac:dyDescent="0.2">
      <c r="A47" s="4" t="s">
        <v>14</v>
      </c>
      <c r="B47" s="10" t="s">
        <v>47</v>
      </c>
      <c r="C47" s="14" t="s">
        <v>11</v>
      </c>
      <c r="D47" s="33">
        <v>7.7</v>
      </c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</row>
    <row r="48" spans="1:17" ht="10.8" thickBot="1" x14ac:dyDescent="0.25">
      <c r="A48" s="8" t="s">
        <v>14</v>
      </c>
      <c r="B48" s="11" t="s">
        <v>51</v>
      </c>
      <c r="C48" s="16" t="s">
        <v>11</v>
      </c>
      <c r="D48" s="45">
        <v>7.76</v>
      </c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</row>
    <row r="49" spans="1:17" x14ac:dyDescent="0.2">
      <c r="A49" s="4" t="s">
        <v>115</v>
      </c>
      <c r="B49" s="10" t="s">
        <v>73</v>
      </c>
      <c r="C49" s="14" t="s">
        <v>9</v>
      </c>
      <c r="D49" s="32">
        <v>8</v>
      </c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</row>
    <row r="50" spans="1:17" x14ac:dyDescent="0.2">
      <c r="A50" s="4" t="s">
        <v>115</v>
      </c>
      <c r="B50" s="10" t="s">
        <v>74</v>
      </c>
      <c r="C50" s="14" t="s">
        <v>9</v>
      </c>
      <c r="D50" s="32">
        <v>7.6</v>
      </c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</row>
    <row r="51" spans="1:17" x14ac:dyDescent="0.2">
      <c r="A51" s="4" t="s">
        <v>115</v>
      </c>
      <c r="B51" s="10" t="s">
        <v>75</v>
      </c>
      <c r="C51" s="14" t="s">
        <v>9</v>
      </c>
      <c r="D51" s="32">
        <v>7.15</v>
      </c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</row>
    <row r="52" spans="1:17" x14ac:dyDescent="0.2">
      <c r="A52" s="4" t="s">
        <v>115</v>
      </c>
      <c r="B52" s="10" t="s">
        <v>76</v>
      </c>
      <c r="C52" s="14" t="s">
        <v>9</v>
      </c>
      <c r="D52" s="32">
        <v>7.54</v>
      </c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</row>
    <row r="53" spans="1:17" x14ac:dyDescent="0.2">
      <c r="A53" s="4" t="s">
        <v>115</v>
      </c>
      <c r="B53" s="10" t="s">
        <v>78</v>
      </c>
      <c r="C53" s="14" t="s">
        <v>9</v>
      </c>
      <c r="D53" s="32">
        <v>7.3</v>
      </c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</row>
    <row r="54" spans="1:17" x14ac:dyDescent="0.2">
      <c r="A54" s="4" t="s">
        <v>115</v>
      </c>
      <c r="B54" s="10" t="s">
        <v>81</v>
      </c>
      <c r="C54" s="14" t="s">
        <v>9</v>
      </c>
      <c r="D54" s="32">
        <v>7.93</v>
      </c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</row>
    <row r="55" spans="1:17" x14ac:dyDescent="0.2">
      <c r="A55" s="4" t="s">
        <v>115</v>
      </c>
      <c r="B55" s="10" t="s">
        <v>82</v>
      </c>
      <c r="C55" s="14" t="s">
        <v>9</v>
      </c>
      <c r="D55" s="32">
        <v>7.93</v>
      </c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</row>
    <row r="56" spans="1:17" x14ac:dyDescent="0.2">
      <c r="A56" s="27" t="s">
        <v>115</v>
      </c>
      <c r="B56" s="49" t="s">
        <v>83</v>
      </c>
      <c r="C56" s="46" t="s">
        <v>9</v>
      </c>
      <c r="D56" s="47">
        <v>7.93</v>
      </c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</row>
    <row r="57" spans="1:17" x14ac:dyDescent="0.2">
      <c r="A57" s="27" t="s">
        <v>115</v>
      </c>
      <c r="B57" s="49" t="s">
        <v>88</v>
      </c>
      <c r="C57" s="46" t="s">
        <v>9</v>
      </c>
      <c r="D57" s="47">
        <v>7.07</v>
      </c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</row>
    <row r="58" spans="1:17" x14ac:dyDescent="0.2">
      <c r="A58" s="27" t="s">
        <v>115</v>
      </c>
      <c r="B58" s="49" t="s">
        <v>89</v>
      </c>
      <c r="C58" s="46" t="s">
        <v>9</v>
      </c>
      <c r="D58" s="47">
        <v>7.28</v>
      </c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</row>
    <row r="59" spans="1:17" x14ac:dyDescent="0.2">
      <c r="A59" s="27" t="s">
        <v>115</v>
      </c>
      <c r="B59" s="49" t="s">
        <v>90</v>
      </c>
      <c r="C59" s="46" t="s">
        <v>9</v>
      </c>
      <c r="D59" s="47">
        <v>6.53</v>
      </c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</row>
    <row r="60" spans="1:17" x14ac:dyDescent="0.2">
      <c r="A60" s="27" t="s">
        <v>115</v>
      </c>
      <c r="B60" s="49" t="s">
        <v>93</v>
      </c>
      <c r="C60" s="46" t="s">
        <v>9</v>
      </c>
      <c r="D60" s="47">
        <v>6.74</v>
      </c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</row>
    <row r="61" spans="1:17" x14ac:dyDescent="0.2">
      <c r="A61" s="27" t="s">
        <v>115</v>
      </c>
      <c r="B61" s="49" t="s">
        <v>94</v>
      </c>
      <c r="C61" s="46" t="s">
        <v>9</v>
      </c>
      <c r="D61" s="47">
        <v>7.39</v>
      </c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</row>
    <row r="62" spans="1:17" x14ac:dyDescent="0.2">
      <c r="A62" s="27" t="s">
        <v>115</v>
      </c>
      <c r="B62" s="49" t="s">
        <v>98</v>
      </c>
      <c r="C62" s="46" t="s">
        <v>9</v>
      </c>
      <c r="D62" s="47">
        <v>7.28</v>
      </c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</row>
    <row r="63" spans="1:17" x14ac:dyDescent="0.2">
      <c r="A63" s="27" t="s">
        <v>115</v>
      </c>
      <c r="B63" s="49" t="s">
        <v>110</v>
      </c>
      <c r="C63" s="46" t="s">
        <v>9</v>
      </c>
      <c r="D63" s="47">
        <v>8.09</v>
      </c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</row>
    <row r="64" spans="1:17" x14ac:dyDescent="0.2">
      <c r="A64" s="27" t="s">
        <v>115</v>
      </c>
      <c r="B64" s="49" t="s">
        <v>111</v>
      </c>
      <c r="C64" s="46" t="s">
        <v>9</v>
      </c>
      <c r="D64" s="47">
        <v>7.58</v>
      </c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</row>
    <row r="65" spans="1:17" x14ac:dyDescent="0.2">
      <c r="A65" s="4" t="s">
        <v>115</v>
      </c>
      <c r="B65" s="10" t="s">
        <v>112</v>
      </c>
      <c r="C65" s="14" t="s">
        <v>9</v>
      </c>
      <c r="D65" s="32">
        <v>7.48</v>
      </c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</row>
    <row r="66" spans="1:17" x14ac:dyDescent="0.2">
      <c r="A66" s="4" t="s">
        <v>115</v>
      </c>
      <c r="B66" s="10" t="s">
        <v>113</v>
      </c>
      <c r="C66" s="14" t="s">
        <v>9</v>
      </c>
      <c r="D66" s="32">
        <v>7.22</v>
      </c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</row>
    <row r="67" spans="1:17" x14ac:dyDescent="0.2">
      <c r="A67" s="29" t="s">
        <v>115</v>
      </c>
      <c r="B67" s="42" t="s">
        <v>114</v>
      </c>
      <c r="C67" s="39" t="s">
        <v>9</v>
      </c>
      <c r="D67" s="43">
        <v>7.67</v>
      </c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</row>
    <row r="68" spans="1:17" x14ac:dyDescent="0.2">
      <c r="A68" s="4" t="s">
        <v>115</v>
      </c>
      <c r="B68" s="49" t="s">
        <v>77</v>
      </c>
      <c r="C68" s="46" t="s">
        <v>11</v>
      </c>
      <c r="D68" s="47">
        <v>7.31</v>
      </c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</row>
    <row r="69" spans="1:17" x14ac:dyDescent="0.2">
      <c r="A69" s="27" t="s">
        <v>115</v>
      </c>
      <c r="B69" s="49" t="s">
        <v>79</v>
      </c>
      <c r="C69" s="46" t="s">
        <v>11</v>
      </c>
      <c r="D69" s="47">
        <v>7.28</v>
      </c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</row>
    <row r="70" spans="1:17" x14ac:dyDescent="0.2">
      <c r="A70" s="27" t="s">
        <v>115</v>
      </c>
      <c r="B70" s="49" t="s">
        <v>80</v>
      </c>
      <c r="C70" s="46" t="s">
        <v>11</v>
      </c>
      <c r="D70" s="47">
        <v>7.38</v>
      </c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</row>
    <row r="71" spans="1:17" x14ac:dyDescent="0.2">
      <c r="A71" s="27" t="s">
        <v>115</v>
      </c>
      <c r="B71" s="49" t="s">
        <v>84</v>
      </c>
      <c r="C71" s="46" t="s">
        <v>11</v>
      </c>
      <c r="D71" s="47">
        <v>7.93</v>
      </c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</row>
    <row r="72" spans="1:17" x14ac:dyDescent="0.2">
      <c r="A72" s="27" t="s">
        <v>115</v>
      </c>
      <c r="B72" s="49" t="s">
        <v>85</v>
      </c>
      <c r="C72" s="46" t="s">
        <v>11</v>
      </c>
      <c r="D72" s="47">
        <v>7.93</v>
      </c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</row>
    <row r="73" spans="1:17" x14ac:dyDescent="0.2">
      <c r="A73" s="27" t="s">
        <v>115</v>
      </c>
      <c r="B73" s="49" t="s">
        <v>86</v>
      </c>
      <c r="C73" s="46" t="s">
        <v>11</v>
      </c>
      <c r="D73" s="47">
        <v>7.93</v>
      </c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</row>
    <row r="74" spans="1:17" x14ac:dyDescent="0.2">
      <c r="A74" s="27" t="s">
        <v>115</v>
      </c>
      <c r="B74" s="49" t="s">
        <v>87</v>
      </c>
      <c r="C74" s="46" t="s">
        <v>11</v>
      </c>
      <c r="D74" s="47">
        <v>7.49</v>
      </c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</row>
    <row r="75" spans="1:17" x14ac:dyDescent="0.2">
      <c r="A75" s="27" t="s">
        <v>115</v>
      </c>
      <c r="B75" s="49" t="s">
        <v>91</v>
      </c>
      <c r="C75" s="46" t="s">
        <v>11</v>
      </c>
      <c r="D75" s="47">
        <v>7.12</v>
      </c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</row>
    <row r="76" spans="1:17" x14ac:dyDescent="0.2">
      <c r="A76" s="27" t="s">
        <v>115</v>
      </c>
      <c r="B76" s="49" t="s">
        <v>92</v>
      </c>
      <c r="C76" s="46" t="s">
        <v>11</v>
      </c>
      <c r="D76" s="47">
        <v>7.56</v>
      </c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</row>
    <row r="77" spans="1:17" x14ac:dyDescent="0.2">
      <c r="A77" s="27" t="s">
        <v>115</v>
      </c>
      <c r="B77" s="49" t="s">
        <v>95</v>
      </c>
      <c r="C77" s="46" t="s">
        <v>11</v>
      </c>
      <c r="D77" s="47">
        <v>6.62</v>
      </c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</row>
    <row r="78" spans="1:17" x14ac:dyDescent="0.2">
      <c r="A78" s="27" t="s">
        <v>115</v>
      </c>
      <c r="B78" s="49" t="s">
        <v>96</v>
      </c>
      <c r="C78" s="46" t="s">
        <v>11</v>
      </c>
      <c r="D78" s="47">
        <v>7.68</v>
      </c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</row>
    <row r="79" spans="1:17" x14ac:dyDescent="0.2">
      <c r="A79" s="27" t="s">
        <v>115</v>
      </c>
      <c r="B79" s="49" t="s">
        <v>97</v>
      </c>
      <c r="C79" s="46" t="s">
        <v>11</v>
      </c>
      <c r="D79" s="47">
        <v>7.31</v>
      </c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</row>
    <row r="80" spans="1:17" x14ac:dyDescent="0.2">
      <c r="A80" s="27" t="s">
        <v>115</v>
      </c>
      <c r="B80" s="49" t="s">
        <v>99</v>
      </c>
      <c r="C80" s="46" t="s">
        <v>11</v>
      </c>
      <c r="D80" s="47">
        <v>7.74</v>
      </c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</row>
    <row r="81" spans="1:17" x14ac:dyDescent="0.2">
      <c r="A81" s="27" t="s">
        <v>115</v>
      </c>
      <c r="B81" s="49" t="s">
        <v>100</v>
      </c>
      <c r="C81" s="46" t="s">
        <v>11</v>
      </c>
      <c r="D81" s="47">
        <v>7.43</v>
      </c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</row>
    <row r="82" spans="1:17" x14ac:dyDescent="0.2">
      <c r="A82" s="27" t="s">
        <v>115</v>
      </c>
      <c r="B82" s="49" t="s">
        <v>101</v>
      </c>
      <c r="C82" s="46" t="s">
        <v>11</v>
      </c>
      <c r="D82" s="47">
        <v>8.01</v>
      </c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</row>
    <row r="83" spans="1:17" x14ac:dyDescent="0.2">
      <c r="A83" s="27" t="s">
        <v>115</v>
      </c>
      <c r="B83" s="49" t="s">
        <v>102</v>
      </c>
      <c r="C83" s="46" t="s">
        <v>11</v>
      </c>
      <c r="D83" s="47">
        <v>6.54</v>
      </c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</row>
    <row r="84" spans="1:17" x14ac:dyDescent="0.2">
      <c r="A84" s="27" t="s">
        <v>115</v>
      </c>
      <c r="B84" s="49" t="s">
        <v>103</v>
      </c>
      <c r="C84" s="46" t="s">
        <v>11</v>
      </c>
      <c r="D84" s="47">
        <v>7.83</v>
      </c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</row>
    <row r="85" spans="1:17" x14ac:dyDescent="0.2">
      <c r="A85" s="27" t="s">
        <v>115</v>
      </c>
      <c r="B85" s="49" t="s">
        <v>104</v>
      </c>
      <c r="C85" s="46" t="s">
        <v>11</v>
      </c>
      <c r="D85" s="47">
        <v>7.38</v>
      </c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</row>
    <row r="86" spans="1:17" x14ac:dyDescent="0.2">
      <c r="A86" s="27" t="s">
        <v>115</v>
      </c>
      <c r="B86" s="49" t="s">
        <v>105</v>
      </c>
      <c r="C86" s="46" t="s">
        <v>11</v>
      </c>
      <c r="D86" s="47">
        <v>7.47</v>
      </c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</row>
    <row r="87" spans="1:17" x14ac:dyDescent="0.2">
      <c r="A87" s="27" t="s">
        <v>115</v>
      </c>
      <c r="B87" s="49" t="s">
        <v>106</v>
      </c>
      <c r="C87" s="46" t="s">
        <v>11</v>
      </c>
      <c r="D87" s="47">
        <v>7.17</v>
      </c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</row>
    <row r="88" spans="1:17" x14ac:dyDescent="0.2">
      <c r="A88" s="27" t="s">
        <v>115</v>
      </c>
      <c r="B88" s="49" t="s">
        <v>107</v>
      </c>
      <c r="C88" s="46" t="s">
        <v>11</v>
      </c>
      <c r="D88" s="47">
        <v>7.54</v>
      </c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</row>
    <row r="89" spans="1:17" x14ac:dyDescent="0.2">
      <c r="A89" s="27" t="s">
        <v>115</v>
      </c>
      <c r="B89" s="49" t="s">
        <v>108</v>
      </c>
      <c r="C89" s="46" t="s">
        <v>11</v>
      </c>
      <c r="D89" s="47">
        <v>7.6</v>
      </c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</row>
    <row r="90" spans="1:17" ht="10.8" thickBot="1" x14ac:dyDescent="0.25">
      <c r="A90" s="8" t="s">
        <v>115</v>
      </c>
      <c r="B90" s="11" t="s">
        <v>109</v>
      </c>
      <c r="C90" s="16" t="s">
        <v>11</v>
      </c>
      <c r="D90" s="44">
        <v>7.06</v>
      </c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</row>
    <row r="91" spans="1:17" x14ac:dyDescent="0.2">
      <c r="A91" s="10" t="s">
        <v>72</v>
      </c>
      <c r="B91" s="10">
        <v>38</v>
      </c>
      <c r="C91" s="14" t="s">
        <v>9</v>
      </c>
      <c r="D91" s="32">
        <v>7.76</v>
      </c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</row>
    <row r="92" spans="1:17" s="25" customFormat="1" x14ac:dyDescent="0.2">
      <c r="A92" s="10" t="s">
        <v>72</v>
      </c>
      <c r="B92" s="10">
        <v>39</v>
      </c>
      <c r="C92" s="14" t="s">
        <v>9</v>
      </c>
      <c r="D92" s="32">
        <v>7.64</v>
      </c>
    </row>
    <row r="93" spans="1:17" x14ac:dyDescent="0.2">
      <c r="A93" s="10" t="s">
        <v>72</v>
      </c>
      <c r="B93" s="10">
        <v>40</v>
      </c>
      <c r="C93" s="14" t="s">
        <v>9</v>
      </c>
      <c r="D93" s="32">
        <v>8</v>
      </c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</row>
    <row r="94" spans="1:17" x14ac:dyDescent="0.2">
      <c r="A94" s="10" t="s">
        <v>72</v>
      </c>
      <c r="B94" s="10">
        <v>41</v>
      </c>
      <c r="C94" s="14" t="s">
        <v>9</v>
      </c>
      <c r="D94" s="32">
        <v>7.21</v>
      </c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</row>
    <row r="95" spans="1:17" x14ac:dyDescent="0.2">
      <c r="A95" s="10" t="s">
        <v>72</v>
      </c>
      <c r="B95" s="10">
        <v>51</v>
      </c>
      <c r="C95" s="14" t="s">
        <v>9</v>
      </c>
      <c r="D95" s="32">
        <v>7.76</v>
      </c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</row>
    <row r="96" spans="1:17" x14ac:dyDescent="0.2">
      <c r="A96" s="42" t="s">
        <v>72</v>
      </c>
      <c r="B96" s="42">
        <v>52</v>
      </c>
      <c r="C96" s="39" t="s">
        <v>9</v>
      </c>
      <c r="D96" s="43">
        <v>7.39</v>
      </c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</row>
    <row r="97" spans="1:17" x14ac:dyDescent="0.2">
      <c r="A97" s="10" t="s">
        <v>72</v>
      </c>
      <c r="B97" s="10">
        <v>59</v>
      </c>
      <c r="C97" s="14" t="s">
        <v>11</v>
      </c>
      <c r="D97" s="32">
        <v>7.88</v>
      </c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</row>
    <row r="98" spans="1:17" x14ac:dyDescent="0.2">
      <c r="A98" s="10" t="s">
        <v>72</v>
      </c>
      <c r="B98" s="10">
        <v>69</v>
      </c>
      <c r="C98" s="14" t="s">
        <v>11</v>
      </c>
      <c r="D98" s="32">
        <v>7.58</v>
      </c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</row>
    <row r="99" spans="1:17" x14ac:dyDescent="0.2">
      <c r="A99" s="10" t="s">
        <v>72</v>
      </c>
      <c r="B99" s="10">
        <v>70</v>
      </c>
      <c r="C99" s="14" t="s">
        <v>11</v>
      </c>
      <c r="D99" s="32">
        <v>7.88</v>
      </c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</row>
    <row r="100" spans="1:17" ht="10.8" thickBot="1" x14ac:dyDescent="0.25">
      <c r="A100" s="11" t="s">
        <v>72</v>
      </c>
      <c r="B100" s="11">
        <v>71</v>
      </c>
      <c r="C100" s="16" t="s">
        <v>11</v>
      </c>
      <c r="D100" s="44">
        <v>7.21</v>
      </c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</row>
    <row r="101" spans="1:17" x14ac:dyDescent="0.2">
      <c r="C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</row>
    <row r="102" spans="1:17" x14ac:dyDescent="0.2">
      <c r="C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</row>
    <row r="103" spans="1:17" x14ac:dyDescent="0.2">
      <c r="C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</row>
    <row r="104" spans="1:17" x14ac:dyDescent="0.2"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</row>
    <row r="105" spans="1:17" x14ac:dyDescent="0.2"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</row>
    <row r="106" spans="1:17" x14ac:dyDescent="0.2"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</row>
    <row r="107" spans="1:17" x14ac:dyDescent="0.2"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</row>
    <row r="108" spans="1:17" x14ac:dyDescent="0.2"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</row>
    <row r="109" spans="1:17" x14ac:dyDescent="0.2"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</row>
    <row r="110" spans="1:17" x14ac:dyDescent="0.2"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</row>
    <row r="111" spans="1:17" x14ac:dyDescent="0.2"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</row>
    <row r="112" spans="1:17" x14ac:dyDescent="0.2"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</row>
    <row r="113" spans="5:17" x14ac:dyDescent="0.2"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</row>
    <row r="114" spans="5:17" x14ac:dyDescent="0.2"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</row>
    <row r="115" spans="5:17" x14ac:dyDescent="0.2"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</row>
    <row r="116" spans="5:17" x14ac:dyDescent="0.2"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</row>
    <row r="117" spans="5:17" x14ac:dyDescent="0.2"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</row>
    <row r="118" spans="5:17" x14ac:dyDescent="0.2"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</row>
    <row r="119" spans="5:17" x14ac:dyDescent="0.2"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</row>
    <row r="120" spans="5:17" x14ac:dyDescent="0.2"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</row>
    <row r="121" spans="5:17" x14ac:dyDescent="0.2"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</row>
    <row r="122" spans="5:17" x14ac:dyDescent="0.2"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</row>
    <row r="123" spans="5:17" x14ac:dyDescent="0.2"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</row>
    <row r="124" spans="5:17" x14ac:dyDescent="0.2"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</row>
    <row r="125" spans="5:17" x14ac:dyDescent="0.2"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</row>
    <row r="126" spans="5:17" x14ac:dyDescent="0.2"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</row>
    <row r="127" spans="5:17" x14ac:dyDescent="0.2"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</row>
    <row r="128" spans="5:17" x14ac:dyDescent="0.2"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</row>
    <row r="129" spans="5:17" x14ac:dyDescent="0.2"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</row>
    <row r="130" spans="5:17" x14ac:dyDescent="0.2"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</row>
    <row r="131" spans="5:17" x14ac:dyDescent="0.2"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</row>
    <row r="132" spans="5:17" x14ac:dyDescent="0.2"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</row>
    <row r="133" spans="5:17" x14ac:dyDescent="0.2"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</row>
    <row r="134" spans="5:17" x14ac:dyDescent="0.2"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</row>
    <row r="135" spans="5:17" x14ac:dyDescent="0.2"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</row>
    <row r="136" spans="5:17" x14ac:dyDescent="0.2"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</row>
    <row r="137" spans="5:17" x14ac:dyDescent="0.2"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</row>
    <row r="138" spans="5:17" x14ac:dyDescent="0.2"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</row>
    <row r="139" spans="5:17" x14ac:dyDescent="0.2"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</row>
    <row r="140" spans="5:17" x14ac:dyDescent="0.2"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</row>
    <row r="141" spans="5:17" x14ac:dyDescent="0.2"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</row>
    <row r="142" spans="5:17" x14ac:dyDescent="0.2"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</row>
    <row r="143" spans="5:17" x14ac:dyDescent="0.2"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</row>
    <row r="144" spans="5:17" x14ac:dyDescent="0.2"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</row>
    <row r="145" spans="5:17" x14ac:dyDescent="0.2"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</row>
    <row r="146" spans="5:17" x14ac:dyDescent="0.2"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</row>
    <row r="147" spans="5:17" x14ac:dyDescent="0.2"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</row>
    <row r="148" spans="5:17" x14ac:dyDescent="0.2"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</row>
    <row r="149" spans="5:17" x14ac:dyDescent="0.2"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</row>
    <row r="150" spans="5:17" x14ac:dyDescent="0.2"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</row>
    <row r="151" spans="5:17" x14ac:dyDescent="0.2"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</row>
    <row r="152" spans="5:17" x14ac:dyDescent="0.2"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</row>
    <row r="153" spans="5:17" x14ac:dyDescent="0.2"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</row>
    <row r="154" spans="5:17" x14ac:dyDescent="0.2"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</row>
    <row r="155" spans="5:17" x14ac:dyDescent="0.2"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</row>
    <row r="156" spans="5:17" x14ac:dyDescent="0.2"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</row>
    <row r="157" spans="5:17" x14ac:dyDescent="0.2"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</row>
    <row r="158" spans="5:17" x14ac:dyDescent="0.2"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</row>
    <row r="159" spans="5:17" x14ac:dyDescent="0.2"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</row>
    <row r="160" spans="5:17" x14ac:dyDescent="0.2"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</row>
    <row r="161" spans="5:17" x14ac:dyDescent="0.2"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</row>
    <row r="162" spans="5:17" x14ac:dyDescent="0.2"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</row>
    <row r="163" spans="5:17" x14ac:dyDescent="0.2"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</row>
    <row r="164" spans="5:17" x14ac:dyDescent="0.2"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</row>
    <row r="165" spans="5:17" x14ac:dyDescent="0.2"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</row>
    <row r="166" spans="5:17" x14ac:dyDescent="0.2"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</row>
    <row r="167" spans="5:17" x14ac:dyDescent="0.2"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</row>
    <row r="168" spans="5:17" x14ac:dyDescent="0.2"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</row>
    <row r="169" spans="5:17" x14ac:dyDescent="0.2"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</row>
    <row r="170" spans="5:17" x14ac:dyDescent="0.2"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</row>
    <row r="171" spans="5:17" x14ac:dyDescent="0.2"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</row>
    <row r="172" spans="5:17" x14ac:dyDescent="0.2"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</row>
    <row r="173" spans="5:17" x14ac:dyDescent="0.2"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</row>
    <row r="174" spans="5:17" x14ac:dyDescent="0.2"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</row>
    <row r="175" spans="5:17" x14ac:dyDescent="0.2"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</row>
    <row r="176" spans="5:17" x14ac:dyDescent="0.2"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</row>
    <row r="177" spans="5:17" x14ac:dyDescent="0.2"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</row>
    <row r="178" spans="5:17" x14ac:dyDescent="0.2"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</row>
    <row r="179" spans="5:17" x14ac:dyDescent="0.2"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</row>
    <row r="180" spans="5:17" x14ac:dyDescent="0.2"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</row>
    <row r="181" spans="5:17" x14ac:dyDescent="0.2"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</row>
    <row r="182" spans="5:17" x14ac:dyDescent="0.2"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</row>
    <row r="183" spans="5:17" x14ac:dyDescent="0.2"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</row>
    <row r="184" spans="5:17" x14ac:dyDescent="0.2"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</row>
    <row r="185" spans="5:17" x14ac:dyDescent="0.2"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</row>
    <row r="186" spans="5:17" x14ac:dyDescent="0.2"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</row>
    <row r="187" spans="5:17" x14ac:dyDescent="0.2"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</row>
    <row r="188" spans="5:17" x14ac:dyDescent="0.2"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</row>
    <row r="189" spans="5:17" x14ac:dyDescent="0.2"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</row>
    <row r="190" spans="5:17" x14ac:dyDescent="0.2"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</row>
    <row r="191" spans="5:17" x14ac:dyDescent="0.2"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</row>
    <row r="192" spans="5:17" x14ac:dyDescent="0.2"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</row>
    <row r="193" spans="5:17" x14ac:dyDescent="0.2"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</row>
    <row r="194" spans="5:17" x14ac:dyDescent="0.2"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</row>
    <row r="195" spans="5:17" x14ac:dyDescent="0.2"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</row>
    <row r="196" spans="5:17" x14ac:dyDescent="0.2"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</row>
    <row r="197" spans="5:17" x14ac:dyDescent="0.2"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</row>
    <row r="198" spans="5:17" x14ac:dyDescent="0.2"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</row>
    <row r="199" spans="5:17" x14ac:dyDescent="0.2"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</row>
    <row r="200" spans="5:17" x14ac:dyDescent="0.2"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</row>
    <row r="201" spans="5:17" x14ac:dyDescent="0.2"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</row>
    <row r="202" spans="5:17" x14ac:dyDescent="0.2"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</row>
    <row r="203" spans="5:17" x14ac:dyDescent="0.2"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</row>
    <row r="204" spans="5:17" x14ac:dyDescent="0.2"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</row>
    <row r="205" spans="5:17" x14ac:dyDescent="0.2"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</row>
    <row r="206" spans="5:17" x14ac:dyDescent="0.2"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</row>
    <row r="207" spans="5:17" x14ac:dyDescent="0.2"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</row>
    <row r="208" spans="5:17" x14ac:dyDescent="0.2"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</row>
    <row r="209" spans="5:17" x14ac:dyDescent="0.2"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</row>
    <row r="210" spans="5:17" x14ac:dyDescent="0.2"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</row>
    <row r="211" spans="5:17" x14ac:dyDescent="0.2"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</row>
    <row r="212" spans="5:17" x14ac:dyDescent="0.2"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</row>
    <row r="213" spans="5:17" x14ac:dyDescent="0.2"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</row>
    <row r="214" spans="5:17" x14ac:dyDescent="0.2"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</row>
    <row r="215" spans="5:17" x14ac:dyDescent="0.2"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</row>
    <row r="216" spans="5:17" x14ac:dyDescent="0.2"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</row>
    <row r="217" spans="5:17" x14ac:dyDescent="0.2"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</row>
    <row r="218" spans="5:17" x14ac:dyDescent="0.2"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</row>
    <row r="219" spans="5:17" x14ac:dyDescent="0.2"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</row>
    <row r="220" spans="5:17" x14ac:dyDescent="0.2"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</row>
    <row r="221" spans="5:17" x14ac:dyDescent="0.2"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</row>
    <row r="222" spans="5:17" x14ac:dyDescent="0.2"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</row>
    <row r="223" spans="5:17" x14ac:dyDescent="0.2"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</row>
    <row r="224" spans="5:17" x14ac:dyDescent="0.2"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</row>
    <row r="225" spans="5:17" x14ac:dyDescent="0.2"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</row>
    <row r="226" spans="5:17" x14ac:dyDescent="0.2"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</row>
    <row r="227" spans="5:17" x14ac:dyDescent="0.2"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</row>
    <row r="228" spans="5:17" x14ac:dyDescent="0.2"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</row>
    <row r="229" spans="5:17" x14ac:dyDescent="0.2"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</row>
    <row r="230" spans="5:17" x14ac:dyDescent="0.2"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</row>
    <row r="231" spans="5:17" x14ac:dyDescent="0.2"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</row>
    <row r="232" spans="5:17" x14ac:dyDescent="0.2"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</row>
    <row r="233" spans="5:17" x14ac:dyDescent="0.2"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</row>
    <row r="234" spans="5:17" x14ac:dyDescent="0.2"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</row>
    <row r="235" spans="5:17" x14ac:dyDescent="0.2"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</row>
    <row r="236" spans="5:17" x14ac:dyDescent="0.2"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</row>
    <row r="237" spans="5:17" x14ac:dyDescent="0.2"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</row>
    <row r="238" spans="5:17" x14ac:dyDescent="0.2"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</row>
    <row r="239" spans="5:17" x14ac:dyDescent="0.2"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</row>
    <row r="240" spans="5:17" x14ac:dyDescent="0.2"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</row>
    <row r="241" spans="5:17" x14ac:dyDescent="0.2"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</row>
    <row r="242" spans="5:17" x14ac:dyDescent="0.2"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</row>
    <row r="243" spans="5:17" x14ac:dyDescent="0.2"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</row>
    <row r="244" spans="5:17" x14ac:dyDescent="0.2"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</row>
    <row r="245" spans="5:17" x14ac:dyDescent="0.2"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</row>
    <row r="246" spans="5:17" x14ac:dyDescent="0.2"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</row>
    <row r="247" spans="5:17" x14ac:dyDescent="0.2"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</row>
    <row r="248" spans="5:17" x14ac:dyDescent="0.2"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</row>
    <row r="249" spans="5:17" x14ac:dyDescent="0.2"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</row>
    <row r="250" spans="5:17" x14ac:dyDescent="0.2"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</row>
    <row r="251" spans="5:17" x14ac:dyDescent="0.2"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</row>
    <row r="252" spans="5:17" x14ac:dyDescent="0.2"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</row>
    <row r="253" spans="5:17" x14ac:dyDescent="0.2"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</row>
    <row r="254" spans="5:17" x14ac:dyDescent="0.2"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</row>
    <row r="255" spans="5:17" x14ac:dyDescent="0.2"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</row>
    <row r="256" spans="5:17" x14ac:dyDescent="0.2"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</row>
    <row r="257" spans="5:17" x14ac:dyDescent="0.2"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</row>
    <row r="258" spans="5:17" x14ac:dyDescent="0.2"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</row>
    <row r="259" spans="5:17" x14ac:dyDescent="0.2"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</row>
    <row r="260" spans="5:17" x14ac:dyDescent="0.2"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</row>
    <row r="261" spans="5:17" x14ac:dyDescent="0.2"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</row>
    <row r="262" spans="5:17" x14ac:dyDescent="0.2"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</row>
    <row r="263" spans="5:17" x14ac:dyDescent="0.2"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</row>
    <row r="264" spans="5:17" x14ac:dyDescent="0.2"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</row>
    <row r="265" spans="5:17" x14ac:dyDescent="0.2"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</row>
    <row r="266" spans="5:17" x14ac:dyDescent="0.2"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</row>
    <row r="267" spans="5:17" x14ac:dyDescent="0.2"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</row>
    <row r="268" spans="5:17" x14ac:dyDescent="0.2"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</row>
    <row r="269" spans="5:17" x14ac:dyDescent="0.2"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</row>
    <row r="270" spans="5:17" x14ac:dyDescent="0.2"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</row>
    <row r="271" spans="5:17" x14ac:dyDescent="0.2"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</row>
    <row r="272" spans="5:17" x14ac:dyDescent="0.2"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</row>
    <row r="273" spans="5:17" x14ac:dyDescent="0.2"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</row>
    <row r="274" spans="5:17" x14ac:dyDescent="0.2"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</row>
    <row r="275" spans="5:17" x14ac:dyDescent="0.2"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</row>
    <row r="276" spans="5:17" x14ac:dyDescent="0.2"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</row>
    <row r="277" spans="5:17" x14ac:dyDescent="0.2"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</row>
    <row r="278" spans="5:17" x14ac:dyDescent="0.2"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</row>
    <row r="279" spans="5:17" x14ac:dyDescent="0.2"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</row>
    <row r="280" spans="5:17" x14ac:dyDescent="0.2"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</row>
    <row r="281" spans="5:17" x14ac:dyDescent="0.2"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</row>
    <row r="282" spans="5:17" x14ac:dyDescent="0.2"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</row>
    <row r="283" spans="5:17" x14ac:dyDescent="0.2"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</row>
    <row r="284" spans="5:17" x14ac:dyDescent="0.2"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</row>
    <row r="285" spans="5:17" x14ac:dyDescent="0.2"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</row>
    <row r="286" spans="5:17" x14ac:dyDescent="0.2"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</row>
    <row r="287" spans="5:17" x14ac:dyDescent="0.2"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</row>
    <row r="288" spans="5:17" x14ac:dyDescent="0.2"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</row>
    <row r="289" spans="5:17" x14ac:dyDescent="0.2"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</row>
    <row r="290" spans="5:17" x14ac:dyDescent="0.2"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</row>
    <row r="291" spans="5:17" x14ac:dyDescent="0.2"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</row>
    <row r="292" spans="5:17" x14ac:dyDescent="0.2"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</row>
    <row r="293" spans="5:17" x14ac:dyDescent="0.2"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</row>
    <row r="294" spans="5:17" x14ac:dyDescent="0.2"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</row>
    <row r="295" spans="5:17" x14ac:dyDescent="0.2"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</row>
    <row r="296" spans="5:17" x14ac:dyDescent="0.2"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</row>
    <row r="297" spans="5:17" x14ac:dyDescent="0.2"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</row>
    <row r="298" spans="5:17" x14ac:dyDescent="0.2"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</row>
    <row r="299" spans="5:17" x14ac:dyDescent="0.2"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</row>
    <row r="300" spans="5:17" x14ac:dyDescent="0.2"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</row>
    <row r="301" spans="5:17" x14ac:dyDescent="0.2"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</row>
    <row r="302" spans="5:17" x14ac:dyDescent="0.2"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</row>
    <row r="303" spans="5:17" x14ac:dyDescent="0.2"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</row>
    <row r="304" spans="5:17" x14ac:dyDescent="0.2"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</row>
    <row r="305" spans="5:17" x14ac:dyDescent="0.2"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</row>
    <row r="306" spans="5:17" x14ac:dyDescent="0.2"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</row>
    <row r="307" spans="5:17" x14ac:dyDescent="0.2"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</row>
    <row r="308" spans="5:17" x14ac:dyDescent="0.2"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</row>
    <row r="309" spans="5:17" x14ac:dyDescent="0.2"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</row>
    <row r="310" spans="5:17" x14ac:dyDescent="0.2"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</row>
    <row r="311" spans="5:17" x14ac:dyDescent="0.2"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</row>
    <row r="312" spans="5:17" x14ac:dyDescent="0.2"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</row>
    <row r="313" spans="5:17" x14ac:dyDescent="0.2"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</row>
    <row r="314" spans="5:17" x14ac:dyDescent="0.2"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</row>
    <row r="315" spans="5:17" x14ac:dyDescent="0.2"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</row>
    <row r="316" spans="5:17" x14ac:dyDescent="0.2"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</row>
    <row r="317" spans="5:17" x14ac:dyDescent="0.2"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</row>
    <row r="318" spans="5:17" x14ac:dyDescent="0.2"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</row>
    <row r="319" spans="5:17" x14ac:dyDescent="0.2"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</row>
    <row r="320" spans="5:17" x14ac:dyDescent="0.2"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</row>
    <row r="321" spans="5:17" x14ac:dyDescent="0.2"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</row>
    <row r="322" spans="5:17" x14ac:dyDescent="0.2"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</row>
    <row r="323" spans="5:17" x14ac:dyDescent="0.2"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</row>
    <row r="324" spans="5:17" x14ac:dyDescent="0.2"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</row>
    <row r="325" spans="5:17" x14ac:dyDescent="0.2"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</row>
    <row r="326" spans="5:17" x14ac:dyDescent="0.2"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</row>
    <row r="327" spans="5:17" x14ac:dyDescent="0.2"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</row>
    <row r="328" spans="5:17" x14ac:dyDescent="0.2"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</row>
    <row r="329" spans="5:17" x14ac:dyDescent="0.2"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</row>
    <row r="330" spans="5:17" x14ac:dyDescent="0.2"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</row>
    <row r="331" spans="5:17" x14ac:dyDescent="0.2"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</row>
    <row r="332" spans="5:17" x14ac:dyDescent="0.2"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</row>
    <row r="333" spans="5:17" x14ac:dyDescent="0.2"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</row>
    <row r="334" spans="5:17" x14ac:dyDescent="0.2"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</row>
    <row r="335" spans="5:17" x14ac:dyDescent="0.2"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</row>
    <row r="336" spans="5:17" x14ac:dyDescent="0.2"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</row>
    <row r="337" spans="5:17" x14ac:dyDescent="0.2"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</row>
    <row r="338" spans="5:17" x14ac:dyDescent="0.2"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</row>
    <row r="339" spans="5:17" x14ac:dyDescent="0.2"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</row>
    <row r="340" spans="5:17" x14ac:dyDescent="0.2"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</row>
    <row r="341" spans="5:17" x14ac:dyDescent="0.2"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</row>
    <row r="342" spans="5:17" x14ac:dyDescent="0.2"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</row>
    <row r="343" spans="5:17" x14ac:dyDescent="0.2"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</row>
    <row r="344" spans="5:17" x14ac:dyDescent="0.2"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</row>
    <row r="345" spans="5:17" x14ac:dyDescent="0.2"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</row>
    <row r="346" spans="5:17" x14ac:dyDescent="0.2"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</row>
    <row r="347" spans="5:17" x14ac:dyDescent="0.2"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</row>
    <row r="348" spans="5:17" x14ac:dyDescent="0.2"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</row>
    <row r="349" spans="5:17" x14ac:dyDescent="0.2"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</row>
    <row r="350" spans="5:17" x14ac:dyDescent="0.2"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</row>
    <row r="351" spans="5:17" x14ac:dyDescent="0.2"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</row>
    <row r="352" spans="5:17" x14ac:dyDescent="0.2"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</row>
    <row r="353" spans="5:17" x14ac:dyDescent="0.2"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</row>
    <row r="354" spans="5:17" x14ac:dyDescent="0.2"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</row>
    <row r="355" spans="5:17" x14ac:dyDescent="0.2"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</row>
    <row r="356" spans="5:17" x14ac:dyDescent="0.2"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</row>
    <row r="357" spans="5:17" x14ac:dyDescent="0.2"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</row>
    <row r="358" spans="5:17" x14ac:dyDescent="0.2"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</row>
    <row r="359" spans="5:17" x14ac:dyDescent="0.2"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</row>
    <row r="360" spans="5:17" x14ac:dyDescent="0.2"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</row>
    <row r="361" spans="5:17" x14ac:dyDescent="0.2"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</row>
    <row r="362" spans="5:17" x14ac:dyDescent="0.2"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</row>
    <row r="363" spans="5:17" x14ac:dyDescent="0.2"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</row>
    <row r="364" spans="5:17" x14ac:dyDescent="0.2"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</row>
    <row r="365" spans="5:17" x14ac:dyDescent="0.2"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</row>
    <row r="366" spans="5:17" x14ac:dyDescent="0.2"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</row>
    <row r="367" spans="5:17" x14ac:dyDescent="0.2"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</row>
    <row r="368" spans="5:17" x14ac:dyDescent="0.2"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</row>
    <row r="369" spans="5:17" x14ac:dyDescent="0.2"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</row>
    <row r="370" spans="5:17" x14ac:dyDescent="0.2"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</row>
    <row r="371" spans="5:17" x14ac:dyDescent="0.2"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</row>
    <row r="372" spans="5:17" x14ac:dyDescent="0.2"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</row>
    <row r="373" spans="5:17" x14ac:dyDescent="0.2"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</row>
    <row r="374" spans="5:17" x14ac:dyDescent="0.2"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</row>
    <row r="375" spans="5:17" x14ac:dyDescent="0.2"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</row>
    <row r="376" spans="5:17" x14ac:dyDescent="0.2"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</row>
    <row r="377" spans="5:17" x14ac:dyDescent="0.2"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</row>
    <row r="378" spans="5:17" x14ac:dyDescent="0.2"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</row>
    <row r="379" spans="5:17" x14ac:dyDescent="0.2"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</row>
    <row r="380" spans="5:17" x14ac:dyDescent="0.2"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</row>
    <row r="381" spans="5:17" x14ac:dyDescent="0.2"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</row>
    <row r="382" spans="5:17" x14ac:dyDescent="0.2"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</row>
    <row r="383" spans="5:17" x14ac:dyDescent="0.2"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</row>
    <row r="384" spans="5:17" x14ac:dyDescent="0.2"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</row>
    <row r="385" spans="5:17" x14ac:dyDescent="0.2"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</row>
    <row r="386" spans="5:17" x14ac:dyDescent="0.2"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</row>
    <row r="387" spans="5:17" x14ac:dyDescent="0.2"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</row>
    <row r="388" spans="5:17" x14ac:dyDescent="0.2"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</row>
    <row r="389" spans="5:17" x14ac:dyDescent="0.2"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</row>
    <row r="390" spans="5:17" x14ac:dyDescent="0.2"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</row>
    <row r="391" spans="5:17" x14ac:dyDescent="0.2"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</row>
    <row r="392" spans="5:17" x14ac:dyDescent="0.2"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</row>
    <row r="393" spans="5:17" x14ac:dyDescent="0.2"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</row>
    <row r="394" spans="5:17" x14ac:dyDescent="0.2"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</row>
    <row r="395" spans="5:17" x14ac:dyDescent="0.2"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</row>
    <row r="396" spans="5:17" x14ac:dyDescent="0.2"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</row>
    <row r="397" spans="5:17" x14ac:dyDescent="0.2"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</row>
    <row r="398" spans="5:17" x14ac:dyDescent="0.2"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</row>
    <row r="399" spans="5:17" x14ac:dyDescent="0.2"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</row>
    <row r="400" spans="5:17" x14ac:dyDescent="0.2"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</row>
    <row r="401" spans="5:17" x14ac:dyDescent="0.2"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</row>
    <row r="402" spans="5:17" x14ac:dyDescent="0.2"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</row>
    <row r="403" spans="5:17" x14ac:dyDescent="0.2"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</row>
    <row r="404" spans="5:17" x14ac:dyDescent="0.2"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</row>
    <row r="405" spans="5:17" x14ac:dyDescent="0.2"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</row>
    <row r="406" spans="5:17" x14ac:dyDescent="0.2"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</row>
    <row r="407" spans="5:17" x14ac:dyDescent="0.2"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</row>
    <row r="408" spans="5:17" x14ac:dyDescent="0.2"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</row>
    <row r="409" spans="5:17" x14ac:dyDescent="0.2"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</row>
    <row r="410" spans="5:17" x14ac:dyDescent="0.2"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</row>
    <row r="411" spans="5:17" x14ac:dyDescent="0.2"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</row>
    <row r="412" spans="5:17" x14ac:dyDescent="0.2"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</row>
    <row r="413" spans="5:17" x14ac:dyDescent="0.2"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</row>
    <row r="414" spans="5:17" x14ac:dyDescent="0.2"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</row>
    <row r="415" spans="5:17" x14ac:dyDescent="0.2"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</row>
    <row r="416" spans="5:17" x14ac:dyDescent="0.2"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</row>
    <row r="417" spans="5:17" x14ac:dyDescent="0.2"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</row>
    <row r="418" spans="5:17" x14ac:dyDescent="0.2"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</row>
    <row r="419" spans="5:17" x14ac:dyDescent="0.2"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</row>
    <row r="420" spans="5:17" x14ac:dyDescent="0.2"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</row>
    <row r="421" spans="5:17" x14ac:dyDescent="0.2"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</row>
    <row r="422" spans="5:17" x14ac:dyDescent="0.2"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</row>
    <row r="423" spans="5:17" x14ac:dyDescent="0.2"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</row>
    <row r="424" spans="5:17" x14ac:dyDescent="0.2"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</row>
    <row r="425" spans="5:17" x14ac:dyDescent="0.2"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</row>
    <row r="426" spans="5:17" x14ac:dyDescent="0.2"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</row>
    <row r="427" spans="5:17" x14ac:dyDescent="0.2"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</row>
    <row r="428" spans="5:17" x14ac:dyDescent="0.2"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</row>
    <row r="429" spans="5:17" x14ac:dyDescent="0.2"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</row>
    <row r="430" spans="5:17" x14ac:dyDescent="0.2"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</row>
    <row r="431" spans="5:17" x14ac:dyDescent="0.2"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</row>
    <row r="432" spans="5:17" x14ac:dyDescent="0.2"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</row>
    <row r="433" spans="5:17" x14ac:dyDescent="0.2"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</row>
    <row r="434" spans="5:17" x14ac:dyDescent="0.2"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</row>
    <row r="435" spans="5:17" x14ac:dyDescent="0.2"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</row>
    <row r="436" spans="5:17" x14ac:dyDescent="0.2"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</row>
    <row r="437" spans="5:17" x14ac:dyDescent="0.2"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</row>
    <row r="438" spans="5:17" x14ac:dyDescent="0.2"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</row>
    <row r="439" spans="5:17" x14ac:dyDescent="0.2"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</row>
    <row r="440" spans="5:17" x14ac:dyDescent="0.2"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</row>
    <row r="441" spans="5:17" x14ac:dyDescent="0.2"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</row>
    <row r="442" spans="5:17" x14ac:dyDescent="0.2"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</row>
    <row r="443" spans="5:17" x14ac:dyDescent="0.2"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</row>
    <row r="444" spans="5:17" x14ac:dyDescent="0.2"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</row>
    <row r="445" spans="5:17" x14ac:dyDescent="0.2"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</row>
    <row r="446" spans="5:17" x14ac:dyDescent="0.2"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</row>
    <row r="447" spans="5:17" x14ac:dyDescent="0.2"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</row>
    <row r="448" spans="5:17" x14ac:dyDescent="0.2"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</row>
    <row r="449" spans="5:17" x14ac:dyDescent="0.2"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</row>
    <row r="450" spans="5:17" x14ac:dyDescent="0.2"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</row>
    <row r="451" spans="5:17" x14ac:dyDescent="0.2"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</row>
    <row r="452" spans="5:17" x14ac:dyDescent="0.2"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</row>
    <row r="453" spans="5:17" x14ac:dyDescent="0.2"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</row>
    <row r="454" spans="5:17" x14ac:dyDescent="0.2"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</row>
    <row r="455" spans="5:17" x14ac:dyDescent="0.2"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</row>
    <row r="456" spans="5:17" x14ac:dyDescent="0.2"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</row>
    <row r="457" spans="5:17" x14ac:dyDescent="0.2"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</row>
    <row r="458" spans="5:17" x14ac:dyDescent="0.2"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</row>
    <row r="459" spans="5:17" x14ac:dyDescent="0.2"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</row>
    <row r="460" spans="5:17" x14ac:dyDescent="0.2"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</row>
    <row r="461" spans="5:17" x14ac:dyDescent="0.2"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</row>
    <row r="462" spans="5:17" x14ac:dyDescent="0.2"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</row>
    <row r="463" spans="5:17" x14ac:dyDescent="0.2"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</row>
    <row r="464" spans="5:17" x14ac:dyDescent="0.2"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</row>
    <row r="465" spans="5:17" x14ac:dyDescent="0.2"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</row>
    <row r="466" spans="5:17" x14ac:dyDescent="0.2"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</row>
    <row r="467" spans="5:17" x14ac:dyDescent="0.2"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</row>
    <row r="468" spans="5:17" x14ac:dyDescent="0.2"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</row>
    <row r="469" spans="5:17" x14ac:dyDescent="0.2"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</row>
    <row r="470" spans="5:17" x14ac:dyDescent="0.2"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</row>
    <row r="471" spans="5:17" x14ac:dyDescent="0.2"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</row>
    <row r="472" spans="5:17" x14ac:dyDescent="0.2"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</row>
    <row r="473" spans="5:17" x14ac:dyDescent="0.2"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</row>
    <row r="474" spans="5:17" x14ac:dyDescent="0.2"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</row>
    <row r="475" spans="5:17" x14ac:dyDescent="0.2"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</row>
    <row r="476" spans="5:17" x14ac:dyDescent="0.2"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</row>
    <row r="477" spans="5:17" x14ac:dyDescent="0.2"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</row>
    <row r="478" spans="5:17" x14ac:dyDescent="0.2"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</row>
    <row r="479" spans="5:17" x14ac:dyDescent="0.2"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</row>
    <row r="480" spans="5:17" x14ac:dyDescent="0.2"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</row>
    <row r="481" spans="5:17" x14ac:dyDescent="0.2"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</row>
    <row r="482" spans="5:17" x14ac:dyDescent="0.2"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</row>
    <row r="483" spans="5:17" x14ac:dyDescent="0.2"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</row>
    <row r="484" spans="5:17" x14ac:dyDescent="0.2"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</row>
    <row r="485" spans="5:17" x14ac:dyDescent="0.2"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</row>
    <row r="486" spans="5:17" x14ac:dyDescent="0.2"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</row>
    <row r="487" spans="5:17" x14ac:dyDescent="0.2"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</row>
    <row r="488" spans="5:17" x14ac:dyDescent="0.2"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</row>
    <row r="489" spans="5:17" x14ac:dyDescent="0.2"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</row>
    <row r="490" spans="5:17" x14ac:dyDescent="0.2"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</row>
    <row r="491" spans="5:17" x14ac:dyDescent="0.2"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</row>
    <row r="492" spans="5:17" x14ac:dyDescent="0.2"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</row>
    <row r="493" spans="5:17" x14ac:dyDescent="0.2"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</row>
    <row r="494" spans="5:17" x14ac:dyDescent="0.2"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</row>
    <row r="495" spans="5:17" x14ac:dyDescent="0.2"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</row>
    <row r="496" spans="5:17" x14ac:dyDescent="0.2"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</row>
    <row r="497" spans="5:17" x14ac:dyDescent="0.2"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</row>
    <row r="498" spans="5:17" x14ac:dyDescent="0.2"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</row>
    <row r="499" spans="5:17" x14ac:dyDescent="0.2"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</row>
    <row r="500" spans="5:17" x14ac:dyDescent="0.2"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</row>
    <row r="501" spans="5:17" x14ac:dyDescent="0.2"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</row>
    <row r="502" spans="5:17" x14ac:dyDescent="0.2"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</row>
    <row r="503" spans="5:17" x14ac:dyDescent="0.2"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</row>
    <row r="504" spans="5:17" x14ac:dyDescent="0.2"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</row>
    <row r="505" spans="5:17" x14ac:dyDescent="0.2"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</row>
    <row r="506" spans="5:17" x14ac:dyDescent="0.2"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</row>
    <row r="507" spans="5:17" x14ac:dyDescent="0.2"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</row>
    <row r="508" spans="5:17" x14ac:dyDescent="0.2"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</row>
    <row r="509" spans="5:17" x14ac:dyDescent="0.2"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</row>
    <row r="510" spans="5:17" x14ac:dyDescent="0.2"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</row>
    <row r="511" spans="5:17" x14ac:dyDescent="0.2"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</row>
    <row r="512" spans="5:17" x14ac:dyDescent="0.2"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</row>
    <row r="513" spans="5:17" x14ac:dyDescent="0.2"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</row>
    <row r="514" spans="5:17" x14ac:dyDescent="0.2"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</row>
    <row r="515" spans="5:17" x14ac:dyDescent="0.2"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</row>
    <row r="516" spans="5:17" x14ac:dyDescent="0.2"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</row>
    <row r="517" spans="5:17" x14ac:dyDescent="0.2"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</row>
    <row r="518" spans="5:17" x14ac:dyDescent="0.2"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</row>
    <row r="519" spans="5:17" x14ac:dyDescent="0.2"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</row>
    <row r="520" spans="5:17" x14ac:dyDescent="0.2"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</row>
    <row r="521" spans="5:17" x14ac:dyDescent="0.2"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</row>
    <row r="522" spans="5:17" x14ac:dyDescent="0.2"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</row>
    <row r="523" spans="5:17" x14ac:dyDescent="0.2"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</row>
    <row r="524" spans="5:17" x14ac:dyDescent="0.2"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</row>
    <row r="525" spans="5:17" x14ac:dyDescent="0.2"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</row>
    <row r="526" spans="5:17" x14ac:dyDescent="0.2"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</row>
    <row r="527" spans="5:17" x14ac:dyDescent="0.2"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</row>
    <row r="528" spans="5:17" x14ac:dyDescent="0.2"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</row>
    <row r="529" spans="5:17" x14ac:dyDescent="0.2"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</row>
    <row r="530" spans="5:17" x14ac:dyDescent="0.2"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</row>
    <row r="531" spans="5:17" x14ac:dyDescent="0.2"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</row>
    <row r="532" spans="5:17" x14ac:dyDescent="0.2"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</row>
    <row r="533" spans="5:17" x14ac:dyDescent="0.2"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</row>
    <row r="534" spans="5:17" x14ac:dyDescent="0.2"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</row>
    <row r="535" spans="5:17" x14ac:dyDescent="0.2"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</row>
    <row r="536" spans="5:17" x14ac:dyDescent="0.2"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</row>
    <row r="537" spans="5:17" x14ac:dyDescent="0.2"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</row>
    <row r="538" spans="5:17" x14ac:dyDescent="0.2"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</row>
    <row r="539" spans="5:17" x14ac:dyDescent="0.2"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</row>
    <row r="540" spans="5:17" x14ac:dyDescent="0.2"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</row>
    <row r="541" spans="5:17" x14ac:dyDescent="0.2"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</row>
    <row r="542" spans="5:17" x14ac:dyDescent="0.2"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</row>
    <row r="543" spans="5:17" x14ac:dyDescent="0.2"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</row>
    <row r="544" spans="5:17" x14ac:dyDescent="0.2"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</row>
    <row r="545" spans="5:17" x14ac:dyDescent="0.2"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</row>
    <row r="546" spans="5:17" x14ac:dyDescent="0.2"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</row>
    <row r="547" spans="5:17" x14ac:dyDescent="0.2"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</row>
    <row r="548" spans="5:17" x14ac:dyDescent="0.2"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</row>
    <row r="549" spans="5:17" x14ac:dyDescent="0.2"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</row>
    <row r="550" spans="5:17" x14ac:dyDescent="0.2"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</row>
    <row r="551" spans="5:17" x14ac:dyDescent="0.2"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</row>
    <row r="552" spans="5:17" x14ac:dyDescent="0.2"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</row>
    <row r="553" spans="5:17" x14ac:dyDescent="0.2"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</row>
    <row r="554" spans="5:17" x14ac:dyDescent="0.2"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</row>
    <row r="555" spans="5:17" x14ac:dyDescent="0.2"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</row>
    <row r="556" spans="5:17" x14ac:dyDescent="0.2"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</row>
    <row r="557" spans="5:17" x14ac:dyDescent="0.2"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</row>
    <row r="558" spans="5:17" x14ac:dyDescent="0.2"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</row>
    <row r="559" spans="5:17" x14ac:dyDescent="0.2"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</row>
    <row r="560" spans="5:17" x14ac:dyDescent="0.2"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</row>
    <row r="561" spans="5:17" x14ac:dyDescent="0.2"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</row>
    <row r="562" spans="5:17" x14ac:dyDescent="0.2"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</row>
    <row r="563" spans="5:17" x14ac:dyDescent="0.2"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</row>
    <row r="564" spans="5:17" x14ac:dyDescent="0.2"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</row>
    <row r="565" spans="5:17" x14ac:dyDescent="0.2"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</row>
    <row r="566" spans="5:17" x14ac:dyDescent="0.2"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</row>
    <row r="567" spans="5:17" x14ac:dyDescent="0.2"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</row>
    <row r="568" spans="5:17" x14ac:dyDescent="0.2"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</row>
    <row r="569" spans="5:17" x14ac:dyDescent="0.2"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</row>
    <row r="570" spans="5:17" x14ac:dyDescent="0.2"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</row>
    <row r="571" spans="5:17" x14ac:dyDescent="0.2"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</row>
    <row r="572" spans="5:17" x14ac:dyDescent="0.2"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</row>
    <row r="573" spans="5:17" x14ac:dyDescent="0.2"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</row>
    <row r="574" spans="5:17" x14ac:dyDescent="0.2"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</row>
    <row r="575" spans="5:17" x14ac:dyDescent="0.2"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</row>
    <row r="576" spans="5:17" x14ac:dyDescent="0.2"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</row>
    <row r="577" spans="5:17" x14ac:dyDescent="0.2"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</row>
    <row r="578" spans="5:17" x14ac:dyDescent="0.2"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</row>
    <row r="579" spans="5:17" x14ac:dyDescent="0.2"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</row>
    <row r="580" spans="5:17" x14ac:dyDescent="0.2"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</row>
    <row r="581" spans="5:17" x14ac:dyDescent="0.2"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</row>
    <row r="582" spans="5:17" x14ac:dyDescent="0.2"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</row>
    <row r="583" spans="5:17" x14ac:dyDescent="0.2"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</row>
    <row r="584" spans="5:17" x14ac:dyDescent="0.2"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</row>
    <row r="585" spans="5:17" x14ac:dyDescent="0.2"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</row>
    <row r="586" spans="5:17" x14ac:dyDescent="0.2"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</row>
    <row r="587" spans="5:17" x14ac:dyDescent="0.2"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</row>
    <row r="588" spans="5:17" x14ac:dyDescent="0.2"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</row>
    <row r="589" spans="5:17" x14ac:dyDescent="0.2"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</row>
    <row r="590" spans="5:17" x14ac:dyDescent="0.2"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</row>
    <row r="591" spans="5:17" x14ac:dyDescent="0.2"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</row>
    <row r="592" spans="5:17" x14ac:dyDescent="0.2"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</row>
    <row r="593" spans="5:17" x14ac:dyDescent="0.2"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</row>
    <row r="594" spans="5:17" x14ac:dyDescent="0.2"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</row>
    <row r="595" spans="5:17" x14ac:dyDescent="0.2"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</row>
    <row r="596" spans="5:17" x14ac:dyDescent="0.2"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</row>
    <row r="597" spans="5:17" x14ac:dyDescent="0.2"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</row>
    <row r="598" spans="5:17" x14ac:dyDescent="0.2"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</row>
    <row r="599" spans="5:17" x14ac:dyDescent="0.2"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</row>
    <row r="600" spans="5:17" x14ac:dyDescent="0.2"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</row>
    <row r="601" spans="5:17" x14ac:dyDescent="0.2"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</row>
    <row r="602" spans="5:17" x14ac:dyDescent="0.2"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</row>
    <row r="603" spans="5:17" x14ac:dyDescent="0.2"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</row>
    <row r="604" spans="5:17" x14ac:dyDescent="0.2"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</row>
    <row r="605" spans="5:17" x14ac:dyDescent="0.2"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</row>
    <row r="606" spans="5:17" x14ac:dyDescent="0.2"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</row>
    <row r="607" spans="5:17" x14ac:dyDescent="0.2"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</row>
    <row r="608" spans="5:17" x14ac:dyDescent="0.2"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</row>
    <row r="609" spans="5:17" x14ac:dyDescent="0.2"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</row>
    <row r="610" spans="5:17" x14ac:dyDescent="0.2"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</row>
    <row r="611" spans="5:17" x14ac:dyDescent="0.2"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</row>
    <row r="612" spans="5:17" x14ac:dyDescent="0.2"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</row>
    <row r="613" spans="5:17" x14ac:dyDescent="0.2"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</row>
    <row r="614" spans="5:17" x14ac:dyDescent="0.2"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</row>
    <row r="615" spans="5:17" x14ac:dyDescent="0.2"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</row>
    <row r="616" spans="5:17" x14ac:dyDescent="0.2"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</row>
    <row r="617" spans="5:17" x14ac:dyDescent="0.2"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</row>
    <row r="618" spans="5:17" x14ac:dyDescent="0.2"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</row>
    <row r="619" spans="5:17" x14ac:dyDescent="0.2"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</row>
    <row r="620" spans="5:17" x14ac:dyDescent="0.2"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</row>
    <row r="621" spans="5:17" x14ac:dyDescent="0.2"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</row>
    <row r="622" spans="5:17" x14ac:dyDescent="0.2"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</row>
    <row r="623" spans="5:17" x14ac:dyDescent="0.2"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</row>
    <row r="624" spans="5:17" x14ac:dyDescent="0.2"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</row>
    <row r="625" spans="5:17" x14ac:dyDescent="0.2"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</row>
    <row r="626" spans="5:17" x14ac:dyDescent="0.2"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</row>
    <row r="627" spans="5:17" x14ac:dyDescent="0.2"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</row>
    <row r="628" spans="5:17" x14ac:dyDescent="0.2"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</row>
    <row r="629" spans="5:17" x14ac:dyDescent="0.2"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</row>
    <row r="630" spans="5:17" x14ac:dyDescent="0.2"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</row>
    <row r="631" spans="5:17" x14ac:dyDescent="0.2"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</row>
    <row r="632" spans="5:17" x14ac:dyDescent="0.2"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</row>
    <row r="633" spans="5:17" x14ac:dyDescent="0.2"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</row>
    <row r="634" spans="5:17" x14ac:dyDescent="0.2"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</row>
    <row r="635" spans="5:17" x14ac:dyDescent="0.2"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</row>
    <row r="636" spans="5:17" x14ac:dyDescent="0.2"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</row>
    <row r="637" spans="5:17" x14ac:dyDescent="0.2"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</row>
    <row r="638" spans="5:17" x14ac:dyDescent="0.2"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</row>
    <row r="639" spans="5:17" x14ac:dyDescent="0.2"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</row>
    <row r="640" spans="5:17" x14ac:dyDescent="0.2"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</row>
    <row r="641" spans="5:17" x14ac:dyDescent="0.2"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</row>
    <row r="642" spans="5:17" x14ac:dyDescent="0.2"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</row>
    <row r="643" spans="5:17" x14ac:dyDescent="0.2"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</row>
    <row r="644" spans="5:17" x14ac:dyDescent="0.2"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</row>
    <row r="645" spans="5:17" x14ac:dyDescent="0.2"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</row>
    <row r="646" spans="5:17" x14ac:dyDescent="0.2"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</row>
    <row r="647" spans="5:17" x14ac:dyDescent="0.2"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</row>
    <row r="648" spans="5:17" x14ac:dyDescent="0.2"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</row>
    <row r="649" spans="5:17" x14ac:dyDescent="0.2"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</row>
    <row r="650" spans="5:17" x14ac:dyDescent="0.2"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</row>
    <row r="651" spans="5:17" x14ac:dyDescent="0.2"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</row>
    <row r="652" spans="5:17" x14ac:dyDescent="0.2"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</row>
    <row r="653" spans="5:17" x14ac:dyDescent="0.2"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</row>
    <row r="654" spans="5:17" x14ac:dyDescent="0.2"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</row>
    <row r="655" spans="5:17" x14ac:dyDescent="0.2"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</row>
    <row r="656" spans="5:17" x14ac:dyDescent="0.2"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</row>
    <row r="657" spans="5:17" x14ac:dyDescent="0.2"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</row>
    <row r="658" spans="5:17" x14ac:dyDescent="0.2"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</row>
    <row r="659" spans="5:17" x14ac:dyDescent="0.2"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</row>
    <row r="660" spans="5:17" x14ac:dyDescent="0.2"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</row>
    <row r="661" spans="5:17" x14ac:dyDescent="0.2"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</row>
    <row r="662" spans="5:17" x14ac:dyDescent="0.2"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</row>
    <row r="663" spans="5:17" x14ac:dyDescent="0.2"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</row>
    <row r="664" spans="5:17" x14ac:dyDescent="0.2"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</row>
    <row r="665" spans="5:17" x14ac:dyDescent="0.2"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</row>
    <row r="666" spans="5:17" x14ac:dyDescent="0.2"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</row>
    <row r="667" spans="5:17" x14ac:dyDescent="0.2"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</row>
    <row r="668" spans="5:17" x14ac:dyDescent="0.2"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</row>
    <row r="669" spans="5:17" x14ac:dyDescent="0.2"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</row>
    <row r="670" spans="5:17" x14ac:dyDescent="0.2"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</row>
    <row r="671" spans="5:17" x14ac:dyDescent="0.2"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</row>
    <row r="672" spans="5:17" x14ac:dyDescent="0.2"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</row>
    <row r="673" spans="5:17" x14ac:dyDescent="0.2"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</row>
    <row r="674" spans="5:17" x14ac:dyDescent="0.2"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</row>
    <row r="675" spans="5:17" x14ac:dyDescent="0.2"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</row>
    <row r="676" spans="5:17" x14ac:dyDescent="0.2"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</row>
    <row r="677" spans="5:17" x14ac:dyDescent="0.2"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</row>
    <row r="678" spans="5:17" x14ac:dyDescent="0.2"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</row>
    <row r="679" spans="5:17" x14ac:dyDescent="0.2"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</row>
    <row r="680" spans="5:17" x14ac:dyDescent="0.2"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</row>
    <row r="681" spans="5:17" x14ac:dyDescent="0.2"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</row>
    <row r="682" spans="5:17" x14ac:dyDescent="0.2"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</row>
    <row r="683" spans="5:17" x14ac:dyDescent="0.2"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</row>
    <row r="684" spans="5:17" x14ac:dyDescent="0.2"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</row>
    <row r="685" spans="5:17" x14ac:dyDescent="0.2"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</row>
    <row r="686" spans="5:17" x14ac:dyDescent="0.2"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</row>
    <row r="687" spans="5:17" x14ac:dyDescent="0.2"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</row>
    <row r="688" spans="5:17" x14ac:dyDescent="0.2"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</row>
    <row r="689" spans="5:17" x14ac:dyDescent="0.2"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</row>
    <row r="690" spans="5:17" x14ac:dyDescent="0.2"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</row>
    <row r="691" spans="5:17" x14ac:dyDescent="0.2"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</row>
    <row r="692" spans="5:17" x14ac:dyDescent="0.2"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</row>
    <row r="693" spans="5:17" x14ac:dyDescent="0.2"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</row>
    <row r="694" spans="5:17" x14ac:dyDescent="0.2"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</row>
    <row r="695" spans="5:17" x14ac:dyDescent="0.2"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</row>
    <row r="696" spans="5:17" x14ac:dyDescent="0.2"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</row>
    <row r="697" spans="5:17" x14ac:dyDescent="0.2"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</row>
    <row r="698" spans="5:17" x14ac:dyDescent="0.2"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</row>
    <row r="699" spans="5:17" x14ac:dyDescent="0.2"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</row>
    <row r="700" spans="5:17" x14ac:dyDescent="0.2"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</row>
    <row r="701" spans="5:17" x14ac:dyDescent="0.2"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</row>
    <row r="702" spans="5:17" x14ac:dyDescent="0.2"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</row>
    <row r="703" spans="5:17" x14ac:dyDescent="0.2"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</row>
    <row r="704" spans="5:17" x14ac:dyDescent="0.2"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</row>
    <row r="705" spans="5:17" x14ac:dyDescent="0.2"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</row>
    <row r="706" spans="5:17" x14ac:dyDescent="0.2"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</row>
    <row r="707" spans="5:17" x14ac:dyDescent="0.2"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</row>
    <row r="708" spans="5:17" x14ac:dyDescent="0.2"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</row>
    <row r="709" spans="5:17" x14ac:dyDescent="0.2"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</row>
    <row r="710" spans="5:17" x14ac:dyDescent="0.2"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</row>
    <row r="711" spans="5:17" x14ac:dyDescent="0.2"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</row>
    <row r="712" spans="5:17" x14ac:dyDescent="0.2"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</row>
    <row r="713" spans="5:17" x14ac:dyDescent="0.2"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</row>
    <row r="714" spans="5:17" x14ac:dyDescent="0.2"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</row>
    <row r="715" spans="5:17" x14ac:dyDescent="0.2"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</row>
    <row r="716" spans="5:17" x14ac:dyDescent="0.2"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</row>
    <row r="717" spans="5:17" x14ac:dyDescent="0.2"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</row>
    <row r="718" spans="5:17" x14ac:dyDescent="0.2"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</row>
    <row r="719" spans="5:17" x14ac:dyDescent="0.2"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</row>
    <row r="720" spans="5:17" x14ac:dyDescent="0.2"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</row>
    <row r="721" spans="5:17" x14ac:dyDescent="0.2"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</row>
    <row r="722" spans="5:17" x14ac:dyDescent="0.2"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</row>
    <row r="723" spans="5:17" x14ac:dyDescent="0.2"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</row>
    <row r="724" spans="5:17" x14ac:dyDescent="0.2"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</row>
    <row r="725" spans="5:17" x14ac:dyDescent="0.2"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</row>
    <row r="726" spans="5:17" x14ac:dyDescent="0.2"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</row>
    <row r="727" spans="5:17" x14ac:dyDescent="0.2"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</row>
    <row r="728" spans="5:17" x14ac:dyDescent="0.2"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</row>
    <row r="729" spans="5:17" x14ac:dyDescent="0.2"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</row>
    <row r="730" spans="5:17" x14ac:dyDescent="0.2"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</row>
    <row r="731" spans="5:17" x14ac:dyDescent="0.2"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</row>
    <row r="732" spans="5:17" x14ac:dyDescent="0.2"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</row>
    <row r="733" spans="5:17" x14ac:dyDescent="0.2"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</row>
    <row r="734" spans="5:17" x14ac:dyDescent="0.2"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</row>
    <row r="735" spans="5:17" x14ac:dyDescent="0.2"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</row>
    <row r="736" spans="5:17" x14ac:dyDescent="0.2"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</row>
    <row r="737" spans="5:17" x14ac:dyDescent="0.2"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</row>
    <row r="738" spans="5:17" x14ac:dyDescent="0.2"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</row>
    <row r="739" spans="5:17" x14ac:dyDescent="0.2"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</row>
    <row r="740" spans="5:17" x14ac:dyDescent="0.2"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</row>
    <row r="741" spans="5:17" x14ac:dyDescent="0.2"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</row>
    <row r="742" spans="5:17" x14ac:dyDescent="0.2"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</row>
    <row r="743" spans="5:17" x14ac:dyDescent="0.2"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</row>
    <row r="744" spans="5:17" x14ac:dyDescent="0.2"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</row>
    <row r="745" spans="5:17" x14ac:dyDescent="0.2"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</row>
    <row r="746" spans="5:17" x14ac:dyDescent="0.2"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</row>
    <row r="747" spans="5:17" x14ac:dyDescent="0.2"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</row>
    <row r="748" spans="5:17" x14ac:dyDescent="0.2"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</row>
    <row r="749" spans="5:17" x14ac:dyDescent="0.2"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</row>
    <row r="750" spans="5:17" x14ac:dyDescent="0.2"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</row>
    <row r="751" spans="5:17" x14ac:dyDescent="0.2"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</row>
    <row r="752" spans="5:17" x14ac:dyDescent="0.2"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</row>
    <row r="753" spans="5:17" x14ac:dyDescent="0.2"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</row>
    <row r="754" spans="5:17" x14ac:dyDescent="0.2"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</row>
    <row r="755" spans="5:17" x14ac:dyDescent="0.2"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</row>
    <row r="756" spans="5:17" x14ac:dyDescent="0.2"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</row>
    <row r="757" spans="5:17" x14ac:dyDescent="0.2"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</row>
    <row r="758" spans="5:17" x14ac:dyDescent="0.2"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</row>
    <row r="759" spans="5:17" x14ac:dyDescent="0.2"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</row>
    <row r="760" spans="5:17" x14ac:dyDescent="0.2"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CB429-8462-41EA-90D1-92887A8014CD}">
  <dimension ref="A1:G46"/>
  <sheetViews>
    <sheetView workbookViewId="0">
      <selection activeCell="D1" sqref="D1:E1"/>
    </sheetView>
  </sheetViews>
  <sheetFormatPr defaultRowHeight="10.199999999999999" x14ac:dyDescent="0.2"/>
  <cols>
    <col min="1" max="1" width="6.21875" style="4" bestFit="1" customWidth="1"/>
    <col min="2" max="2" width="9" style="4" bestFit="1" customWidth="1"/>
    <col min="3" max="3" width="11.21875" style="5" bestFit="1" customWidth="1"/>
    <col min="4" max="4" width="4.6640625" style="33" bestFit="1" customWidth="1"/>
    <col min="5" max="5" width="5.109375" style="33" bestFit="1" customWidth="1"/>
    <col min="6" max="252" width="8.88671875" style="4"/>
    <col min="253" max="253" width="10.109375" style="4" bestFit="1" customWidth="1"/>
    <col min="254" max="254" width="10.33203125" style="4" bestFit="1" customWidth="1"/>
    <col min="255" max="255" width="4.109375" style="4" bestFit="1" customWidth="1"/>
    <col min="256" max="257" width="4" style="4" bestFit="1" customWidth="1"/>
    <col min="258" max="258" width="4.33203125" style="4" bestFit="1" customWidth="1"/>
    <col min="259" max="259" width="4.6640625" style="4" bestFit="1" customWidth="1"/>
    <col min="260" max="260" width="4" style="4" bestFit="1" customWidth="1"/>
    <col min="261" max="261" width="4.6640625" style="4" bestFit="1" customWidth="1"/>
    <col min="262" max="508" width="8.88671875" style="4"/>
    <col min="509" max="509" width="10.109375" style="4" bestFit="1" customWidth="1"/>
    <col min="510" max="510" width="10.33203125" style="4" bestFit="1" customWidth="1"/>
    <col min="511" max="511" width="4.109375" style="4" bestFit="1" customWidth="1"/>
    <col min="512" max="513" width="4" style="4" bestFit="1" customWidth="1"/>
    <col min="514" max="514" width="4.33203125" style="4" bestFit="1" customWidth="1"/>
    <col min="515" max="515" width="4.6640625" style="4" bestFit="1" customWidth="1"/>
    <col min="516" max="516" width="4" style="4" bestFit="1" customWidth="1"/>
    <col min="517" max="517" width="4.6640625" style="4" bestFit="1" customWidth="1"/>
    <col min="518" max="764" width="8.88671875" style="4"/>
    <col min="765" max="765" width="10.109375" style="4" bestFit="1" customWidth="1"/>
    <col min="766" max="766" width="10.33203125" style="4" bestFit="1" customWidth="1"/>
    <col min="767" max="767" width="4.109375" style="4" bestFit="1" customWidth="1"/>
    <col min="768" max="769" width="4" style="4" bestFit="1" customWidth="1"/>
    <col min="770" max="770" width="4.33203125" style="4" bestFit="1" customWidth="1"/>
    <col min="771" max="771" width="4.6640625" style="4" bestFit="1" customWidth="1"/>
    <col min="772" max="772" width="4" style="4" bestFit="1" customWidth="1"/>
    <col min="773" max="773" width="4.6640625" style="4" bestFit="1" customWidth="1"/>
    <col min="774" max="1020" width="8.88671875" style="4"/>
    <col min="1021" max="1021" width="10.109375" style="4" bestFit="1" customWidth="1"/>
    <col min="1022" max="1022" width="10.33203125" style="4" bestFit="1" customWidth="1"/>
    <col min="1023" max="1023" width="4.109375" style="4" bestFit="1" customWidth="1"/>
    <col min="1024" max="1025" width="4" style="4" bestFit="1" customWidth="1"/>
    <col min="1026" max="1026" width="4.33203125" style="4" bestFit="1" customWidth="1"/>
    <col min="1027" max="1027" width="4.6640625" style="4" bestFit="1" customWidth="1"/>
    <col min="1028" max="1028" width="4" style="4" bestFit="1" customWidth="1"/>
    <col min="1029" max="1029" width="4.6640625" style="4" bestFit="1" customWidth="1"/>
    <col min="1030" max="1276" width="8.88671875" style="4"/>
    <col min="1277" max="1277" width="10.109375" style="4" bestFit="1" customWidth="1"/>
    <col min="1278" max="1278" width="10.33203125" style="4" bestFit="1" customWidth="1"/>
    <col min="1279" max="1279" width="4.109375" style="4" bestFit="1" customWidth="1"/>
    <col min="1280" max="1281" width="4" style="4" bestFit="1" customWidth="1"/>
    <col min="1282" max="1282" width="4.33203125" style="4" bestFit="1" customWidth="1"/>
    <col min="1283" max="1283" width="4.6640625" style="4" bestFit="1" customWidth="1"/>
    <col min="1284" max="1284" width="4" style="4" bestFit="1" customWidth="1"/>
    <col min="1285" max="1285" width="4.6640625" style="4" bestFit="1" customWidth="1"/>
    <col min="1286" max="1532" width="8.88671875" style="4"/>
    <col min="1533" max="1533" width="10.109375" style="4" bestFit="1" customWidth="1"/>
    <col min="1534" max="1534" width="10.33203125" style="4" bestFit="1" customWidth="1"/>
    <col min="1535" max="1535" width="4.109375" style="4" bestFit="1" customWidth="1"/>
    <col min="1536" max="1537" width="4" style="4" bestFit="1" customWidth="1"/>
    <col min="1538" max="1538" width="4.33203125" style="4" bestFit="1" customWidth="1"/>
    <col min="1539" max="1539" width="4.6640625" style="4" bestFit="1" customWidth="1"/>
    <col min="1540" max="1540" width="4" style="4" bestFit="1" customWidth="1"/>
    <col min="1541" max="1541" width="4.6640625" style="4" bestFit="1" customWidth="1"/>
    <col min="1542" max="1788" width="8.88671875" style="4"/>
    <col min="1789" max="1789" width="10.109375" style="4" bestFit="1" customWidth="1"/>
    <col min="1790" max="1790" width="10.33203125" style="4" bestFit="1" customWidth="1"/>
    <col min="1791" max="1791" width="4.109375" style="4" bestFit="1" customWidth="1"/>
    <col min="1792" max="1793" width="4" style="4" bestFit="1" customWidth="1"/>
    <col min="1794" max="1794" width="4.33203125" style="4" bestFit="1" customWidth="1"/>
    <col min="1795" max="1795" width="4.6640625" style="4" bestFit="1" customWidth="1"/>
    <col min="1796" max="1796" width="4" style="4" bestFit="1" customWidth="1"/>
    <col min="1797" max="1797" width="4.6640625" style="4" bestFit="1" customWidth="1"/>
    <col min="1798" max="2044" width="8.88671875" style="4"/>
    <col min="2045" max="2045" width="10.109375" style="4" bestFit="1" customWidth="1"/>
    <col min="2046" max="2046" width="10.33203125" style="4" bestFit="1" customWidth="1"/>
    <col min="2047" max="2047" width="4.109375" style="4" bestFit="1" customWidth="1"/>
    <col min="2048" max="2049" width="4" style="4" bestFit="1" customWidth="1"/>
    <col min="2050" max="2050" width="4.33203125" style="4" bestFit="1" customWidth="1"/>
    <col min="2051" max="2051" width="4.6640625" style="4" bestFit="1" customWidth="1"/>
    <col min="2052" max="2052" width="4" style="4" bestFit="1" customWidth="1"/>
    <col min="2053" max="2053" width="4.6640625" style="4" bestFit="1" customWidth="1"/>
    <col min="2054" max="2300" width="8.88671875" style="4"/>
    <col min="2301" max="2301" width="10.109375" style="4" bestFit="1" customWidth="1"/>
    <col min="2302" max="2302" width="10.33203125" style="4" bestFit="1" customWidth="1"/>
    <col min="2303" max="2303" width="4.109375" style="4" bestFit="1" customWidth="1"/>
    <col min="2304" max="2305" width="4" style="4" bestFit="1" customWidth="1"/>
    <col min="2306" max="2306" width="4.33203125" style="4" bestFit="1" customWidth="1"/>
    <col min="2307" max="2307" width="4.6640625" style="4" bestFit="1" customWidth="1"/>
    <col min="2308" max="2308" width="4" style="4" bestFit="1" customWidth="1"/>
    <col min="2309" max="2309" width="4.6640625" style="4" bestFit="1" customWidth="1"/>
    <col min="2310" max="2556" width="8.88671875" style="4"/>
    <col min="2557" max="2557" width="10.109375" style="4" bestFit="1" customWidth="1"/>
    <col min="2558" max="2558" width="10.33203125" style="4" bestFit="1" customWidth="1"/>
    <col min="2559" max="2559" width="4.109375" style="4" bestFit="1" customWidth="1"/>
    <col min="2560" max="2561" width="4" style="4" bestFit="1" customWidth="1"/>
    <col min="2562" max="2562" width="4.33203125" style="4" bestFit="1" customWidth="1"/>
    <col min="2563" max="2563" width="4.6640625" style="4" bestFit="1" customWidth="1"/>
    <col min="2564" max="2564" width="4" style="4" bestFit="1" customWidth="1"/>
    <col min="2565" max="2565" width="4.6640625" style="4" bestFit="1" customWidth="1"/>
    <col min="2566" max="2812" width="8.88671875" style="4"/>
    <col min="2813" max="2813" width="10.109375" style="4" bestFit="1" customWidth="1"/>
    <col min="2814" max="2814" width="10.33203125" style="4" bestFit="1" customWidth="1"/>
    <col min="2815" max="2815" width="4.109375" style="4" bestFit="1" customWidth="1"/>
    <col min="2816" max="2817" width="4" style="4" bestFit="1" customWidth="1"/>
    <col min="2818" max="2818" width="4.33203125" style="4" bestFit="1" customWidth="1"/>
    <col min="2819" max="2819" width="4.6640625" style="4" bestFit="1" customWidth="1"/>
    <col min="2820" max="2820" width="4" style="4" bestFit="1" customWidth="1"/>
    <col min="2821" max="2821" width="4.6640625" style="4" bestFit="1" customWidth="1"/>
    <col min="2822" max="3068" width="8.88671875" style="4"/>
    <col min="3069" max="3069" width="10.109375" style="4" bestFit="1" customWidth="1"/>
    <col min="3070" max="3070" width="10.33203125" style="4" bestFit="1" customWidth="1"/>
    <col min="3071" max="3071" width="4.109375" style="4" bestFit="1" customWidth="1"/>
    <col min="3072" max="3073" width="4" style="4" bestFit="1" customWidth="1"/>
    <col min="3074" max="3074" width="4.33203125" style="4" bestFit="1" customWidth="1"/>
    <col min="3075" max="3075" width="4.6640625" style="4" bestFit="1" customWidth="1"/>
    <col min="3076" max="3076" width="4" style="4" bestFit="1" customWidth="1"/>
    <col min="3077" max="3077" width="4.6640625" style="4" bestFit="1" customWidth="1"/>
    <col min="3078" max="3324" width="8.88671875" style="4"/>
    <col min="3325" max="3325" width="10.109375" style="4" bestFit="1" customWidth="1"/>
    <col min="3326" max="3326" width="10.33203125" style="4" bestFit="1" customWidth="1"/>
    <col min="3327" max="3327" width="4.109375" style="4" bestFit="1" customWidth="1"/>
    <col min="3328" max="3329" width="4" style="4" bestFit="1" customWidth="1"/>
    <col min="3330" max="3330" width="4.33203125" style="4" bestFit="1" customWidth="1"/>
    <col min="3331" max="3331" width="4.6640625" style="4" bestFit="1" customWidth="1"/>
    <col min="3332" max="3332" width="4" style="4" bestFit="1" customWidth="1"/>
    <col min="3333" max="3333" width="4.6640625" style="4" bestFit="1" customWidth="1"/>
    <col min="3334" max="3580" width="8.88671875" style="4"/>
    <col min="3581" max="3581" width="10.109375" style="4" bestFit="1" customWidth="1"/>
    <col min="3582" max="3582" width="10.33203125" style="4" bestFit="1" customWidth="1"/>
    <col min="3583" max="3583" width="4.109375" style="4" bestFit="1" customWidth="1"/>
    <col min="3584" max="3585" width="4" style="4" bestFit="1" customWidth="1"/>
    <col min="3586" max="3586" width="4.33203125" style="4" bestFit="1" customWidth="1"/>
    <col min="3587" max="3587" width="4.6640625" style="4" bestFit="1" customWidth="1"/>
    <col min="3588" max="3588" width="4" style="4" bestFit="1" customWidth="1"/>
    <col min="3589" max="3589" width="4.6640625" style="4" bestFit="1" customWidth="1"/>
    <col min="3590" max="3836" width="8.88671875" style="4"/>
    <col min="3837" max="3837" width="10.109375" style="4" bestFit="1" customWidth="1"/>
    <col min="3838" max="3838" width="10.33203125" style="4" bestFit="1" customWidth="1"/>
    <col min="3839" max="3839" width="4.109375" style="4" bestFit="1" customWidth="1"/>
    <col min="3840" max="3841" width="4" style="4" bestFit="1" customWidth="1"/>
    <col min="3842" max="3842" width="4.33203125" style="4" bestFit="1" customWidth="1"/>
    <col min="3843" max="3843" width="4.6640625" style="4" bestFit="1" customWidth="1"/>
    <col min="3844" max="3844" width="4" style="4" bestFit="1" customWidth="1"/>
    <col min="3845" max="3845" width="4.6640625" style="4" bestFit="1" customWidth="1"/>
    <col min="3846" max="4092" width="8.88671875" style="4"/>
    <col min="4093" max="4093" width="10.109375" style="4" bestFit="1" customWidth="1"/>
    <col min="4094" max="4094" width="10.33203125" style="4" bestFit="1" customWidth="1"/>
    <col min="4095" max="4095" width="4.109375" style="4" bestFit="1" customWidth="1"/>
    <col min="4096" max="4097" width="4" style="4" bestFit="1" customWidth="1"/>
    <col min="4098" max="4098" width="4.33203125" style="4" bestFit="1" customWidth="1"/>
    <col min="4099" max="4099" width="4.6640625" style="4" bestFit="1" customWidth="1"/>
    <col min="4100" max="4100" width="4" style="4" bestFit="1" customWidth="1"/>
    <col min="4101" max="4101" width="4.6640625" style="4" bestFit="1" customWidth="1"/>
    <col min="4102" max="4348" width="8.88671875" style="4"/>
    <col min="4349" max="4349" width="10.109375" style="4" bestFit="1" customWidth="1"/>
    <col min="4350" max="4350" width="10.33203125" style="4" bestFit="1" customWidth="1"/>
    <col min="4351" max="4351" width="4.109375" style="4" bestFit="1" customWidth="1"/>
    <col min="4352" max="4353" width="4" style="4" bestFit="1" customWidth="1"/>
    <col min="4354" max="4354" width="4.33203125" style="4" bestFit="1" customWidth="1"/>
    <col min="4355" max="4355" width="4.6640625" style="4" bestFit="1" customWidth="1"/>
    <col min="4356" max="4356" width="4" style="4" bestFit="1" customWidth="1"/>
    <col min="4357" max="4357" width="4.6640625" style="4" bestFit="1" customWidth="1"/>
    <col min="4358" max="4604" width="8.88671875" style="4"/>
    <col min="4605" max="4605" width="10.109375" style="4" bestFit="1" customWidth="1"/>
    <col min="4606" max="4606" width="10.33203125" style="4" bestFit="1" customWidth="1"/>
    <col min="4607" max="4607" width="4.109375" style="4" bestFit="1" customWidth="1"/>
    <col min="4608" max="4609" width="4" style="4" bestFit="1" customWidth="1"/>
    <col min="4610" max="4610" width="4.33203125" style="4" bestFit="1" customWidth="1"/>
    <col min="4611" max="4611" width="4.6640625" style="4" bestFit="1" customWidth="1"/>
    <col min="4612" max="4612" width="4" style="4" bestFit="1" customWidth="1"/>
    <col min="4613" max="4613" width="4.6640625" style="4" bestFit="1" customWidth="1"/>
    <col min="4614" max="4860" width="8.88671875" style="4"/>
    <col min="4861" max="4861" width="10.109375" style="4" bestFit="1" customWidth="1"/>
    <col min="4862" max="4862" width="10.33203125" style="4" bestFit="1" customWidth="1"/>
    <col min="4863" max="4863" width="4.109375" style="4" bestFit="1" customWidth="1"/>
    <col min="4864" max="4865" width="4" style="4" bestFit="1" customWidth="1"/>
    <col min="4866" max="4866" width="4.33203125" style="4" bestFit="1" customWidth="1"/>
    <col min="4867" max="4867" width="4.6640625" style="4" bestFit="1" customWidth="1"/>
    <col min="4868" max="4868" width="4" style="4" bestFit="1" customWidth="1"/>
    <col min="4869" max="4869" width="4.6640625" style="4" bestFit="1" customWidth="1"/>
    <col min="4870" max="5116" width="8.88671875" style="4"/>
    <col min="5117" max="5117" width="10.109375" style="4" bestFit="1" customWidth="1"/>
    <col min="5118" max="5118" width="10.33203125" style="4" bestFit="1" customWidth="1"/>
    <col min="5119" max="5119" width="4.109375" style="4" bestFit="1" customWidth="1"/>
    <col min="5120" max="5121" width="4" style="4" bestFit="1" customWidth="1"/>
    <col min="5122" max="5122" width="4.33203125" style="4" bestFit="1" customWidth="1"/>
    <col min="5123" max="5123" width="4.6640625" style="4" bestFit="1" customWidth="1"/>
    <col min="5124" max="5124" width="4" style="4" bestFit="1" customWidth="1"/>
    <col min="5125" max="5125" width="4.6640625" style="4" bestFit="1" customWidth="1"/>
    <col min="5126" max="5372" width="8.88671875" style="4"/>
    <col min="5373" max="5373" width="10.109375" style="4" bestFit="1" customWidth="1"/>
    <col min="5374" max="5374" width="10.33203125" style="4" bestFit="1" customWidth="1"/>
    <col min="5375" max="5375" width="4.109375" style="4" bestFit="1" customWidth="1"/>
    <col min="5376" max="5377" width="4" style="4" bestFit="1" customWidth="1"/>
    <col min="5378" max="5378" width="4.33203125" style="4" bestFit="1" customWidth="1"/>
    <col min="5379" max="5379" width="4.6640625" style="4" bestFit="1" customWidth="1"/>
    <col min="5380" max="5380" width="4" style="4" bestFit="1" customWidth="1"/>
    <col min="5381" max="5381" width="4.6640625" style="4" bestFit="1" customWidth="1"/>
    <col min="5382" max="5628" width="8.88671875" style="4"/>
    <col min="5629" max="5629" width="10.109375" style="4" bestFit="1" customWidth="1"/>
    <col min="5630" max="5630" width="10.33203125" style="4" bestFit="1" customWidth="1"/>
    <col min="5631" max="5631" width="4.109375" style="4" bestFit="1" customWidth="1"/>
    <col min="5632" max="5633" width="4" style="4" bestFit="1" customWidth="1"/>
    <col min="5634" max="5634" width="4.33203125" style="4" bestFit="1" customWidth="1"/>
    <col min="5635" max="5635" width="4.6640625" style="4" bestFit="1" customWidth="1"/>
    <col min="5636" max="5636" width="4" style="4" bestFit="1" customWidth="1"/>
    <col min="5637" max="5637" width="4.6640625" style="4" bestFit="1" customWidth="1"/>
    <col min="5638" max="5884" width="8.88671875" style="4"/>
    <col min="5885" max="5885" width="10.109375" style="4" bestFit="1" customWidth="1"/>
    <col min="5886" max="5886" width="10.33203125" style="4" bestFit="1" customWidth="1"/>
    <col min="5887" max="5887" width="4.109375" style="4" bestFit="1" customWidth="1"/>
    <col min="5888" max="5889" width="4" style="4" bestFit="1" customWidth="1"/>
    <col min="5890" max="5890" width="4.33203125" style="4" bestFit="1" customWidth="1"/>
    <col min="5891" max="5891" width="4.6640625" style="4" bestFit="1" customWidth="1"/>
    <col min="5892" max="5892" width="4" style="4" bestFit="1" customWidth="1"/>
    <col min="5893" max="5893" width="4.6640625" style="4" bestFit="1" customWidth="1"/>
    <col min="5894" max="6140" width="8.88671875" style="4"/>
    <col min="6141" max="6141" width="10.109375" style="4" bestFit="1" customWidth="1"/>
    <col min="6142" max="6142" width="10.33203125" style="4" bestFit="1" customWidth="1"/>
    <col min="6143" max="6143" width="4.109375" style="4" bestFit="1" customWidth="1"/>
    <col min="6144" max="6145" width="4" style="4" bestFit="1" customWidth="1"/>
    <col min="6146" max="6146" width="4.33203125" style="4" bestFit="1" customWidth="1"/>
    <col min="6147" max="6147" width="4.6640625" style="4" bestFit="1" customWidth="1"/>
    <col min="6148" max="6148" width="4" style="4" bestFit="1" customWidth="1"/>
    <col min="6149" max="6149" width="4.6640625" style="4" bestFit="1" customWidth="1"/>
    <col min="6150" max="6396" width="8.88671875" style="4"/>
    <col min="6397" max="6397" width="10.109375" style="4" bestFit="1" customWidth="1"/>
    <col min="6398" max="6398" width="10.33203125" style="4" bestFit="1" customWidth="1"/>
    <col min="6399" max="6399" width="4.109375" style="4" bestFit="1" customWidth="1"/>
    <col min="6400" max="6401" width="4" style="4" bestFit="1" customWidth="1"/>
    <col min="6402" max="6402" width="4.33203125" style="4" bestFit="1" customWidth="1"/>
    <col min="6403" max="6403" width="4.6640625" style="4" bestFit="1" customWidth="1"/>
    <col min="6404" max="6404" width="4" style="4" bestFit="1" customWidth="1"/>
    <col min="6405" max="6405" width="4.6640625" style="4" bestFit="1" customWidth="1"/>
    <col min="6406" max="6652" width="8.88671875" style="4"/>
    <col min="6653" max="6653" width="10.109375" style="4" bestFit="1" customWidth="1"/>
    <col min="6654" max="6654" width="10.33203125" style="4" bestFit="1" customWidth="1"/>
    <col min="6655" max="6655" width="4.109375" style="4" bestFit="1" customWidth="1"/>
    <col min="6656" max="6657" width="4" style="4" bestFit="1" customWidth="1"/>
    <col min="6658" max="6658" width="4.33203125" style="4" bestFit="1" customWidth="1"/>
    <col min="6659" max="6659" width="4.6640625" style="4" bestFit="1" customWidth="1"/>
    <col min="6660" max="6660" width="4" style="4" bestFit="1" customWidth="1"/>
    <col min="6661" max="6661" width="4.6640625" style="4" bestFit="1" customWidth="1"/>
    <col min="6662" max="6908" width="8.88671875" style="4"/>
    <col min="6909" max="6909" width="10.109375" style="4" bestFit="1" customWidth="1"/>
    <col min="6910" max="6910" width="10.33203125" style="4" bestFit="1" customWidth="1"/>
    <col min="6911" max="6911" width="4.109375" style="4" bestFit="1" customWidth="1"/>
    <col min="6912" max="6913" width="4" style="4" bestFit="1" customWidth="1"/>
    <col min="6914" max="6914" width="4.33203125" style="4" bestFit="1" customWidth="1"/>
    <col min="6915" max="6915" width="4.6640625" style="4" bestFit="1" customWidth="1"/>
    <col min="6916" max="6916" width="4" style="4" bestFit="1" customWidth="1"/>
    <col min="6917" max="6917" width="4.6640625" style="4" bestFit="1" customWidth="1"/>
    <col min="6918" max="7164" width="8.88671875" style="4"/>
    <col min="7165" max="7165" width="10.109375" style="4" bestFit="1" customWidth="1"/>
    <col min="7166" max="7166" width="10.33203125" style="4" bestFit="1" customWidth="1"/>
    <col min="7167" max="7167" width="4.109375" style="4" bestFit="1" customWidth="1"/>
    <col min="7168" max="7169" width="4" style="4" bestFit="1" customWidth="1"/>
    <col min="7170" max="7170" width="4.33203125" style="4" bestFit="1" customWidth="1"/>
    <col min="7171" max="7171" width="4.6640625" style="4" bestFit="1" customWidth="1"/>
    <col min="7172" max="7172" width="4" style="4" bestFit="1" customWidth="1"/>
    <col min="7173" max="7173" width="4.6640625" style="4" bestFit="1" customWidth="1"/>
    <col min="7174" max="7420" width="8.88671875" style="4"/>
    <col min="7421" max="7421" width="10.109375" style="4" bestFit="1" customWidth="1"/>
    <col min="7422" max="7422" width="10.33203125" style="4" bestFit="1" customWidth="1"/>
    <col min="7423" max="7423" width="4.109375" style="4" bestFit="1" customWidth="1"/>
    <col min="7424" max="7425" width="4" style="4" bestFit="1" customWidth="1"/>
    <col min="7426" max="7426" width="4.33203125" style="4" bestFit="1" customWidth="1"/>
    <col min="7427" max="7427" width="4.6640625" style="4" bestFit="1" customWidth="1"/>
    <col min="7428" max="7428" width="4" style="4" bestFit="1" customWidth="1"/>
    <col min="7429" max="7429" width="4.6640625" style="4" bestFit="1" customWidth="1"/>
    <col min="7430" max="7676" width="8.88671875" style="4"/>
    <col min="7677" max="7677" width="10.109375" style="4" bestFit="1" customWidth="1"/>
    <col min="7678" max="7678" width="10.33203125" style="4" bestFit="1" customWidth="1"/>
    <col min="7679" max="7679" width="4.109375" style="4" bestFit="1" customWidth="1"/>
    <col min="7680" max="7681" width="4" style="4" bestFit="1" customWidth="1"/>
    <col min="7682" max="7682" width="4.33203125" style="4" bestFit="1" customWidth="1"/>
    <col min="7683" max="7683" width="4.6640625" style="4" bestFit="1" customWidth="1"/>
    <col min="7684" max="7684" width="4" style="4" bestFit="1" customWidth="1"/>
    <col min="7685" max="7685" width="4.6640625" style="4" bestFit="1" customWidth="1"/>
    <col min="7686" max="7932" width="8.88671875" style="4"/>
    <col min="7933" max="7933" width="10.109375" style="4" bestFit="1" customWidth="1"/>
    <col min="7934" max="7934" width="10.33203125" style="4" bestFit="1" customWidth="1"/>
    <col min="7935" max="7935" width="4.109375" style="4" bestFit="1" customWidth="1"/>
    <col min="7936" max="7937" width="4" style="4" bestFit="1" customWidth="1"/>
    <col min="7938" max="7938" width="4.33203125" style="4" bestFit="1" customWidth="1"/>
    <col min="7939" max="7939" width="4.6640625" style="4" bestFit="1" customWidth="1"/>
    <col min="7940" max="7940" width="4" style="4" bestFit="1" customWidth="1"/>
    <col min="7941" max="7941" width="4.6640625" style="4" bestFit="1" customWidth="1"/>
    <col min="7942" max="8188" width="8.88671875" style="4"/>
    <col min="8189" max="8189" width="10.109375" style="4" bestFit="1" customWidth="1"/>
    <col min="8190" max="8190" width="10.33203125" style="4" bestFit="1" customWidth="1"/>
    <col min="8191" max="8191" width="4.109375" style="4" bestFit="1" customWidth="1"/>
    <col min="8192" max="8193" width="4" style="4" bestFit="1" customWidth="1"/>
    <col min="8194" max="8194" width="4.33203125" style="4" bestFit="1" customWidth="1"/>
    <col min="8195" max="8195" width="4.6640625" style="4" bestFit="1" customWidth="1"/>
    <col min="8196" max="8196" width="4" style="4" bestFit="1" customWidth="1"/>
    <col min="8197" max="8197" width="4.6640625" style="4" bestFit="1" customWidth="1"/>
    <col min="8198" max="8444" width="8.88671875" style="4"/>
    <col min="8445" max="8445" width="10.109375" style="4" bestFit="1" customWidth="1"/>
    <col min="8446" max="8446" width="10.33203125" style="4" bestFit="1" customWidth="1"/>
    <col min="8447" max="8447" width="4.109375" style="4" bestFit="1" customWidth="1"/>
    <col min="8448" max="8449" width="4" style="4" bestFit="1" customWidth="1"/>
    <col min="8450" max="8450" width="4.33203125" style="4" bestFit="1" customWidth="1"/>
    <col min="8451" max="8451" width="4.6640625" style="4" bestFit="1" customWidth="1"/>
    <col min="8452" max="8452" width="4" style="4" bestFit="1" customWidth="1"/>
    <col min="8453" max="8453" width="4.6640625" style="4" bestFit="1" customWidth="1"/>
    <col min="8454" max="8700" width="8.88671875" style="4"/>
    <col min="8701" max="8701" width="10.109375" style="4" bestFit="1" customWidth="1"/>
    <col min="8702" max="8702" width="10.33203125" style="4" bestFit="1" customWidth="1"/>
    <col min="8703" max="8703" width="4.109375" style="4" bestFit="1" customWidth="1"/>
    <col min="8704" max="8705" width="4" style="4" bestFit="1" customWidth="1"/>
    <col min="8706" max="8706" width="4.33203125" style="4" bestFit="1" customWidth="1"/>
    <col min="8707" max="8707" width="4.6640625" style="4" bestFit="1" customWidth="1"/>
    <col min="8708" max="8708" width="4" style="4" bestFit="1" customWidth="1"/>
    <col min="8709" max="8709" width="4.6640625" style="4" bestFit="1" customWidth="1"/>
    <col min="8710" max="8956" width="8.88671875" style="4"/>
    <col min="8957" max="8957" width="10.109375" style="4" bestFit="1" customWidth="1"/>
    <col min="8958" max="8958" width="10.33203125" style="4" bestFit="1" customWidth="1"/>
    <col min="8959" max="8959" width="4.109375" style="4" bestFit="1" customWidth="1"/>
    <col min="8960" max="8961" width="4" style="4" bestFit="1" customWidth="1"/>
    <col min="8962" max="8962" width="4.33203125" style="4" bestFit="1" customWidth="1"/>
    <col min="8963" max="8963" width="4.6640625" style="4" bestFit="1" customWidth="1"/>
    <col min="8964" max="8964" width="4" style="4" bestFit="1" customWidth="1"/>
    <col min="8965" max="8965" width="4.6640625" style="4" bestFit="1" customWidth="1"/>
    <col min="8966" max="9212" width="8.88671875" style="4"/>
    <col min="9213" max="9213" width="10.109375" style="4" bestFit="1" customWidth="1"/>
    <col min="9214" max="9214" width="10.33203125" style="4" bestFit="1" customWidth="1"/>
    <col min="9215" max="9215" width="4.109375" style="4" bestFit="1" customWidth="1"/>
    <col min="9216" max="9217" width="4" style="4" bestFit="1" customWidth="1"/>
    <col min="9218" max="9218" width="4.33203125" style="4" bestFit="1" customWidth="1"/>
    <col min="9219" max="9219" width="4.6640625" style="4" bestFit="1" customWidth="1"/>
    <col min="9220" max="9220" width="4" style="4" bestFit="1" customWidth="1"/>
    <col min="9221" max="9221" width="4.6640625" style="4" bestFit="1" customWidth="1"/>
    <col min="9222" max="9468" width="8.88671875" style="4"/>
    <col min="9469" max="9469" width="10.109375" style="4" bestFit="1" customWidth="1"/>
    <col min="9470" max="9470" width="10.33203125" style="4" bestFit="1" customWidth="1"/>
    <col min="9471" max="9471" width="4.109375" style="4" bestFit="1" customWidth="1"/>
    <col min="9472" max="9473" width="4" style="4" bestFit="1" customWidth="1"/>
    <col min="9474" max="9474" width="4.33203125" style="4" bestFit="1" customWidth="1"/>
    <col min="9475" max="9475" width="4.6640625" style="4" bestFit="1" customWidth="1"/>
    <col min="9476" max="9476" width="4" style="4" bestFit="1" customWidth="1"/>
    <col min="9477" max="9477" width="4.6640625" style="4" bestFit="1" customWidth="1"/>
    <col min="9478" max="9724" width="8.88671875" style="4"/>
    <col min="9725" max="9725" width="10.109375" style="4" bestFit="1" customWidth="1"/>
    <col min="9726" max="9726" width="10.33203125" style="4" bestFit="1" customWidth="1"/>
    <col min="9727" max="9727" width="4.109375" style="4" bestFit="1" customWidth="1"/>
    <col min="9728" max="9729" width="4" style="4" bestFit="1" customWidth="1"/>
    <col min="9730" max="9730" width="4.33203125" style="4" bestFit="1" customWidth="1"/>
    <col min="9731" max="9731" width="4.6640625" style="4" bestFit="1" customWidth="1"/>
    <col min="9732" max="9732" width="4" style="4" bestFit="1" customWidth="1"/>
    <col min="9733" max="9733" width="4.6640625" style="4" bestFit="1" customWidth="1"/>
    <col min="9734" max="9980" width="8.88671875" style="4"/>
    <col min="9981" max="9981" width="10.109375" style="4" bestFit="1" customWidth="1"/>
    <col min="9982" max="9982" width="10.33203125" style="4" bestFit="1" customWidth="1"/>
    <col min="9983" max="9983" width="4.109375" style="4" bestFit="1" customWidth="1"/>
    <col min="9984" max="9985" width="4" style="4" bestFit="1" customWidth="1"/>
    <col min="9986" max="9986" width="4.33203125" style="4" bestFit="1" customWidth="1"/>
    <col min="9987" max="9987" width="4.6640625" style="4" bestFit="1" customWidth="1"/>
    <col min="9988" max="9988" width="4" style="4" bestFit="1" customWidth="1"/>
    <col min="9989" max="9989" width="4.6640625" style="4" bestFit="1" customWidth="1"/>
    <col min="9990" max="10236" width="8.88671875" style="4"/>
    <col min="10237" max="10237" width="10.109375" style="4" bestFit="1" customWidth="1"/>
    <col min="10238" max="10238" width="10.33203125" style="4" bestFit="1" customWidth="1"/>
    <col min="10239" max="10239" width="4.109375" style="4" bestFit="1" customWidth="1"/>
    <col min="10240" max="10241" width="4" style="4" bestFit="1" customWidth="1"/>
    <col min="10242" max="10242" width="4.33203125" style="4" bestFit="1" customWidth="1"/>
    <col min="10243" max="10243" width="4.6640625" style="4" bestFit="1" customWidth="1"/>
    <col min="10244" max="10244" width="4" style="4" bestFit="1" customWidth="1"/>
    <col min="10245" max="10245" width="4.6640625" style="4" bestFit="1" customWidth="1"/>
    <col min="10246" max="10492" width="8.88671875" style="4"/>
    <col min="10493" max="10493" width="10.109375" style="4" bestFit="1" customWidth="1"/>
    <col min="10494" max="10494" width="10.33203125" style="4" bestFit="1" customWidth="1"/>
    <col min="10495" max="10495" width="4.109375" style="4" bestFit="1" customWidth="1"/>
    <col min="10496" max="10497" width="4" style="4" bestFit="1" customWidth="1"/>
    <col min="10498" max="10498" width="4.33203125" style="4" bestFit="1" customWidth="1"/>
    <col min="10499" max="10499" width="4.6640625" style="4" bestFit="1" customWidth="1"/>
    <col min="10500" max="10500" width="4" style="4" bestFit="1" customWidth="1"/>
    <col min="10501" max="10501" width="4.6640625" style="4" bestFit="1" customWidth="1"/>
    <col min="10502" max="10748" width="8.88671875" style="4"/>
    <col min="10749" max="10749" width="10.109375" style="4" bestFit="1" customWidth="1"/>
    <col min="10750" max="10750" width="10.33203125" style="4" bestFit="1" customWidth="1"/>
    <col min="10751" max="10751" width="4.109375" style="4" bestFit="1" customWidth="1"/>
    <col min="10752" max="10753" width="4" style="4" bestFit="1" customWidth="1"/>
    <col min="10754" max="10754" width="4.33203125" style="4" bestFit="1" customWidth="1"/>
    <col min="10755" max="10755" width="4.6640625" style="4" bestFit="1" customWidth="1"/>
    <col min="10756" max="10756" width="4" style="4" bestFit="1" customWidth="1"/>
    <col min="10757" max="10757" width="4.6640625" style="4" bestFit="1" customWidth="1"/>
    <col min="10758" max="11004" width="8.88671875" style="4"/>
    <col min="11005" max="11005" width="10.109375" style="4" bestFit="1" customWidth="1"/>
    <col min="11006" max="11006" width="10.33203125" style="4" bestFit="1" customWidth="1"/>
    <col min="11007" max="11007" width="4.109375" style="4" bestFit="1" customWidth="1"/>
    <col min="11008" max="11009" width="4" style="4" bestFit="1" customWidth="1"/>
    <col min="11010" max="11010" width="4.33203125" style="4" bestFit="1" customWidth="1"/>
    <col min="11011" max="11011" width="4.6640625" style="4" bestFit="1" customWidth="1"/>
    <col min="11012" max="11012" width="4" style="4" bestFit="1" customWidth="1"/>
    <col min="11013" max="11013" width="4.6640625" style="4" bestFit="1" customWidth="1"/>
    <col min="11014" max="11260" width="8.88671875" style="4"/>
    <col min="11261" max="11261" width="10.109375" style="4" bestFit="1" customWidth="1"/>
    <col min="11262" max="11262" width="10.33203125" style="4" bestFit="1" customWidth="1"/>
    <col min="11263" max="11263" width="4.109375" style="4" bestFit="1" customWidth="1"/>
    <col min="11264" max="11265" width="4" style="4" bestFit="1" customWidth="1"/>
    <col min="11266" max="11266" width="4.33203125" style="4" bestFit="1" customWidth="1"/>
    <col min="11267" max="11267" width="4.6640625" style="4" bestFit="1" customWidth="1"/>
    <col min="11268" max="11268" width="4" style="4" bestFit="1" customWidth="1"/>
    <col min="11269" max="11269" width="4.6640625" style="4" bestFit="1" customWidth="1"/>
    <col min="11270" max="11516" width="8.88671875" style="4"/>
    <col min="11517" max="11517" width="10.109375" style="4" bestFit="1" customWidth="1"/>
    <col min="11518" max="11518" width="10.33203125" style="4" bestFit="1" customWidth="1"/>
    <col min="11519" max="11519" width="4.109375" style="4" bestFit="1" customWidth="1"/>
    <col min="11520" max="11521" width="4" style="4" bestFit="1" customWidth="1"/>
    <col min="11522" max="11522" width="4.33203125" style="4" bestFit="1" customWidth="1"/>
    <col min="11523" max="11523" width="4.6640625" style="4" bestFit="1" customWidth="1"/>
    <col min="11524" max="11524" width="4" style="4" bestFit="1" customWidth="1"/>
    <col min="11525" max="11525" width="4.6640625" style="4" bestFit="1" customWidth="1"/>
    <col min="11526" max="11772" width="8.88671875" style="4"/>
    <col min="11773" max="11773" width="10.109375" style="4" bestFit="1" customWidth="1"/>
    <col min="11774" max="11774" width="10.33203125" style="4" bestFit="1" customWidth="1"/>
    <col min="11775" max="11775" width="4.109375" style="4" bestFit="1" customWidth="1"/>
    <col min="11776" max="11777" width="4" style="4" bestFit="1" customWidth="1"/>
    <col min="11778" max="11778" width="4.33203125" style="4" bestFit="1" customWidth="1"/>
    <col min="11779" max="11779" width="4.6640625" style="4" bestFit="1" customWidth="1"/>
    <col min="11780" max="11780" width="4" style="4" bestFit="1" customWidth="1"/>
    <col min="11781" max="11781" width="4.6640625" style="4" bestFit="1" customWidth="1"/>
    <col min="11782" max="12028" width="8.88671875" style="4"/>
    <col min="12029" max="12029" width="10.109375" style="4" bestFit="1" customWidth="1"/>
    <col min="12030" max="12030" width="10.33203125" style="4" bestFit="1" customWidth="1"/>
    <col min="12031" max="12031" width="4.109375" style="4" bestFit="1" customWidth="1"/>
    <col min="12032" max="12033" width="4" style="4" bestFit="1" customWidth="1"/>
    <col min="12034" max="12034" width="4.33203125" style="4" bestFit="1" customWidth="1"/>
    <col min="12035" max="12035" width="4.6640625" style="4" bestFit="1" customWidth="1"/>
    <col min="12036" max="12036" width="4" style="4" bestFit="1" customWidth="1"/>
    <col min="12037" max="12037" width="4.6640625" style="4" bestFit="1" customWidth="1"/>
    <col min="12038" max="12284" width="8.88671875" style="4"/>
    <col min="12285" max="12285" width="10.109375" style="4" bestFit="1" customWidth="1"/>
    <col min="12286" max="12286" width="10.33203125" style="4" bestFit="1" customWidth="1"/>
    <col min="12287" max="12287" width="4.109375" style="4" bestFit="1" customWidth="1"/>
    <col min="12288" max="12289" width="4" style="4" bestFit="1" customWidth="1"/>
    <col min="12290" max="12290" width="4.33203125" style="4" bestFit="1" customWidth="1"/>
    <col min="12291" max="12291" width="4.6640625" style="4" bestFit="1" customWidth="1"/>
    <col min="12292" max="12292" width="4" style="4" bestFit="1" customWidth="1"/>
    <col min="12293" max="12293" width="4.6640625" style="4" bestFit="1" customWidth="1"/>
    <col min="12294" max="12540" width="8.88671875" style="4"/>
    <col min="12541" max="12541" width="10.109375" style="4" bestFit="1" customWidth="1"/>
    <col min="12542" max="12542" width="10.33203125" style="4" bestFit="1" customWidth="1"/>
    <col min="12543" max="12543" width="4.109375" style="4" bestFit="1" customWidth="1"/>
    <col min="12544" max="12545" width="4" style="4" bestFit="1" customWidth="1"/>
    <col min="12546" max="12546" width="4.33203125" style="4" bestFit="1" customWidth="1"/>
    <col min="12547" max="12547" width="4.6640625" style="4" bestFit="1" customWidth="1"/>
    <col min="12548" max="12548" width="4" style="4" bestFit="1" customWidth="1"/>
    <col min="12549" max="12549" width="4.6640625" style="4" bestFit="1" customWidth="1"/>
    <col min="12550" max="12796" width="8.88671875" style="4"/>
    <col min="12797" max="12797" width="10.109375" style="4" bestFit="1" customWidth="1"/>
    <col min="12798" max="12798" width="10.33203125" style="4" bestFit="1" customWidth="1"/>
    <col min="12799" max="12799" width="4.109375" style="4" bestFit="1" customWidth="1"/>
    <col min="12800" max="12801" width="4" style="4" bestFit="1" customWidth="1"/>
    <col min="12802" max="12802" width="4.33203125" style="4" bestFit="1" customWidth="1"/>
    <col min="12803" max="12803" width="4.6640625" style="4" bestFit="1" customWidth="1"/>
    <col min="12804" max="12804" width="4" style="4" bestFit="1" customWidth="1"/>
    <col min="12805" max="12805" width="4.6640625" style="4" bestFit="1" customWidth="1"/>
    <col min="12806" max="13052" width="8.88671875" style="4"/>
    <col min="13053" max="13053" width="10.109375" style="4" bestFit="1" customWidth="1"/>
    <col min="13054" max="13054" width="10.33203125" style="4" bestFit="1" customWidth="1"/>
    <col min="13055" max="13055" width="4.109375" style="4" bestFit="1" customWidth="1"/>
    <col min="13056" max="13057" width="4" style="4" bestFit="1" customWidth="1"/>
    <col min="13058" max="13058" width="4.33203125" style="4" bestFit="1" customWidth="1"/>
    <col min="13059" max="13059" width="4.6640625" style="4" bestFit="1" customWidth="1"/>
    <col min="13060" max="13060" width="4" style="4" bestFit="1" customWidth="1"/>
    <col min="13061" max="13061" width="4.6640625" style="4" bestFit="1" customWidth="1"/>
    <col min="13062" max="13308" width="8.88671875" style="4"/>
    <col min="13309" max="13309" width="10.109375" style="4" bestFit="1" customWidth="1"/>
    <col min="13310" max="13310" width="10.33203125" style="4" bestFit="1" customWidth="1"/>
    <col min="13311" max="13311" width="4.109375" style="4" bestFit="1" customWidth="1"/>
    <col min="13312" max="13313" width="4" style="4" bestFit="1" customWidth="1"/>
    <col min="13314" max="13314" width="4.33203125" style="4" bestFit="1" customWidth="1"/>
    <col min="13315" max="13315" width="4.6640625" style="4" bestFit="1" customWidth="1"/>
    <col min="13316" max="13316" width="4" style="4" bestFit="1" customWidth="1"/>
    <col min="13317" max="13317" width="4.6640625" style="4" bestFit="1" customWidth="1"/>
    <col min="13318" max="13564" width="8.88671875" style="4"/>
    <col min="13565" max="13565" width="10.109375" style="4" bestFit="1" customWidth="1"/>
    <col min="13566" max="13566" width="10.33203125" style="4" bestFit="1" customWidth="1"/>
    <col min="13567" max="13567" width="4.109375" style="4" bestFit="1" customWidth="1"/>
    <col min="13568" max="13569" width="4" style="4" bestFit="1" customWidth="1"/>
    <col min="13570" max="13570" width="4.33203125" style="4" bestFit="1" customWidth="1"/>
    <col min="13571" max="13571" width="4.6640625" style="4" bestFit="1" customWidth="1"/>
    <col min="13572" max="13572" width="4" style="4" bestFit="1" customWidth="1"/>
    <col min="13573" max="13573" width="4.6640625" style="4" bestFit="1" customWidth="1"/>
    <col min="13574" max="13820" width="8.88671875" style="4"/>
    <col min="13821" max="13821" width="10.109375" style="4" bestFit="1" customWidth="1"/>
    <col min="13822" max="13822" width="10.33203125" style="4" bestFit="1" customWidth="1"/>
    <col min="13823" max="13823" width="4.109375" style="4" bestFit="1" customWidth="1"/>
    <col min="13824" max="13825" width="4" style="4" bestFit="1" customWidth="1"/>
    <col min="13826" max="13826" width="4.33203125" style="4" bestFit="1" customWidth="1"/>
    <col min="13827" max="13827" width="4.6640625" style="4" bestFit="1" customWidth="1"/>
    <col min="13828" max="13828" width="4" style="4" bestFit="1" customWidth="1"/>
    <col min="13829" max="13829" width="4.6640625" style="4" bestFit="1" customWidth="1"/>
    <col min="13830" max="14076" width="8.88671875" style="4"/>
    <col min="14077" max="14077" width="10.109375" style="4" bestFit="1" customWidth="1"/>
    <col min="14078" max="14078" width="10.33203125" style="4" bestFit="1" customWidth="1"/>
    <col min="14079" max="14079" width="4.109375" style="4" bestFit="1" customWidth="1"/>
    <col min="14080" max="14081" width="4" style="4" bestFit="1" customWidth="1"/>
    <col min="14082" max="14082" width="4.33203125" style="4" bestFit="1" customWidth="1"/>
    <col min="14083" max="14083" width="4.6640625" style="4" bestFit="1" customWidth="1"/>
    <col min="14084" max="14084" width="4" style="4" bestFit="1" customWidth="1"/>
    <col min="14085" max="14085" width="4.6640625" style="4" bestFit="1" customWidth="1"/>
    <col min="14086" max="14332" width="8.88671875" style="4"/>
    <col min="14333" max="14333" width="10.109375" style="4" bestFit="1" customWidth="1"/>
    <col min="14334" max="14334" width="10.33203125" style="4" bestFit="1" customWidth="1"/>
    <col min="14335" max="14335" width="4.109375" style="4" bestFit="1" customWidth="1"/>
    <col min="14336" max="14337" width="4" style="4" bestFit="1" customWidth="1"/>
    <col min="14338" max="14338" width="4.33203125" style="4" bestFit="1" customWidth="1"/>
    <col min="14339" max="14339" width="4.6640625" style="4" bestFit="1" customWidth="1"/>
    <col min="14340" max="14340" width="4" style="4" bestFit="1" customWidth="1"/>
    <col min="14341" max="14341" width="4.6640625" style="4" bestFit="1" customWidth="1"/>
    <col min="14342" max="14588" width="8.88671875" style="4"/>
    <col min="14589" max="14589" width="10.109375" style="4" bestFit="1" customWidth="1"/>
    <col min="14590" max="14590" width="10.33203125" style="4" bestFit="1" customWidth="1"/>
    <col min="14591" max="14591" width="4.109375" style="4" bestFit="1" customWidth="1"/>
    <col min="14592" max="14593" width="4" style="4" bestFit="1" customWidth="1"/>
    <col min="14594" max="14594" width="4.33203125" style="4" bestFit="1" customWidth="1"/>
    <col min="14595" max="14595" width="4.6640625" style="4" bestFit="1" customWidth="1"/>
    <col min="14596" max="14596" width="4" style="4" bestFit="1" customWidth="1"/>
    <col min="14597" max="14597" width="4.6640625" style="4" bestFit="1" customWidth="1"/>
    <col min="14598" max="14844" width="8.88671875" style="4"/>
    <col min="14845" max="14845" width="10.109375" style="4" bestFit="1" customWidth="1"/>
    <col min="14846" max="14846" width="10.33203125" style="4" bestFit="1" customWidth="1"/>
    <col min="14847" max="14847" width="4.109375" style="4" bestFit="1" customWidth="1"/>
    <col min="14848" max="14849" width="4" style="4" bestFit="1" customWidth="1"/>
    <col min="14850" max="14850" width="4.33203125" style="4" bestFit="1" customWidth="1"/>
    <col min="14851" max="14851" width="4.6640625" style="4" bestFit="1" customWidth="1"/>
    <col min="14852" max="14852" width="4" style="4" bestFit="1" customWidth="1"/>
    <col min="14853" max="14853" width="4.6640625" style="4" bestFit="1" customWidth="1"/>
    <col min="14854" max="15100" width="8.88671875" style="4"/>
    <col min="15101" max="15101" width="10.109375" style="4" bestFit="1" customWidth="1"/>
    <col min="15102" max="15102" width="10.33203125" style="4" bestFit="1" customWidth="1"/>
    <col min="15103" max="15103" width="4.109375" style="4" bestFit="1" customWidth="1"/>
    <col min="15104" max="15105" width="4" style="4" bestFit="1" customWidth="1"/>
    <col min="15106" max="15106" width="4.33203125" style="4" bestFit="1" customWidth="1"/>
    <col min="15107" max="15107" width="4.6640625" style="4" bestFit="1" customWidth="1"/>
    <col min="15108" max="15108" width="4" style="4" bestFit="1" customWidth="1"/>
    <col min="15109" max="15109" width="4.6640625" style="4" bestFit="1" customWidth="1"/>
    <col min="15110" max="15356" width="8.88671875" style="4"/>
    <col min="15357" max="15357" width="10.109375" style="4" bestFit="1" customWidth="1"/>
    <col min="15358" max="15358" width="10.33203125" style="4" bestFit="1" customWidth="1"/>
    <col min="15359" max="15359" width="4.109375" style="4" bestFit="1" customWidth="1"/>
    <col min="15360" max="15361" width="4" style="4" bestFit="1" customWidth="1"/>
    <col min="15362" max="15362" width="4.33203125" style="4" bestFit="1" customWidth="1"/>
    <col min="15363" max="15363" width="4.6640625" style="4" bestFit="1" customWidth="1"/>
    <col min="15364" max="15364" width="4" style="4" bestFit="1" customWidth="1"/>
    <col min="15365" max="15365" width="4.6640625" style="4" bestFit="1" customWidth="1"/>
    <col min="15366" max="15612" width="8.88671875" style="4"/>
    <col min="15613" max="15613" width="10.109375" style="4" bestFit="1" customWidth="1"/>
    <col min="15614" max="15614" width="10.33203125" style="4" bestFit="1" customWidth="1"/>
    <col min="15615" max="15615" width="4.109375" style="4" bestFit="1" customWidth="1"/>
    <col min="15616" max="15617" width="4" style="4" bestFit="1" customWidth="1"/>
    <col min="15618" max="15618" width="4.33203125" style="4" bestFit="1" customWidth="1"/>
    <col min="15619" max="15619" width="4.6640625" style="4" bestFit="1" customWidth="1"/>
    <col min="15620" max="15620" width="4" style="4" bestFit="1" customWidth="1"/>
    <col min="15621" max="15621" width="4.6640625" style="4" bestFit="1" customWidth="1"/>
    <col min="15622" max="15868" width="8.88671875" style="4"/>
    <col min="15869" max="15869" width="10.109375" style="4" bestFit="1" customWidth="1"/>
    <col min="15870" max="15870" width="10.33203125" style="4" bestFit="1" customWidth="1"/>
    <col min="15871" max="15871" width="4.109375" style="4" bestFit="1" customWidth="1"/>
    <col min="15872" max="15873" width="4" style="4" bestFit="1" customWidth="1"/>
    <col min="15874" max="15874" width="4.33203125" style="4" bestFit="1" customWidth="1"/>
    <col min="15875" max="15875" width="4.6640625" style="4" bestFit="1" customWidth="1"/>
    <col min="15876" max="15876" width="4" style="4" bestFit="1" customWidth="1"/>
    <col min="15877" max="15877" width="4.6640625" style="4" bestFit="1" customWidth="1"/>
    <col min="15878" max="16124" width="8.88671875" style="4"/>
    <col min="16125" max="16125" width="10.109375" style="4" bestFit="1" customWidth="1"/>
    <col min="16126" max="16126" width="10.33203125" style="4" bestFit="1" customWidth="1"/>
    <col min="16127" max="16127" width="4.109375" style="4" bestFit="1" customWidth="1"/>
    <col min="16128" max="16129" width="4" style="4" bestFit="1" customWidth="1"/>
    <col min="16130" max="16130" width="4.33203125" style="4" bestFit="1" customWidth="1"/>
    <col min="16131" max="16131" width="4.6640625" style="4" bestFit="1" customWidth="1"/>
    <col min="16132" max="16132" width="4" style="4" bestFit="1" customWidth="1"/>
    <col min="16133" max="16133" width="4.6640625" style="4" bestFit="1" customWidth="1"/>
    <col min="16134" max="16384" width="8.88671875" style="4"/>
  </cols>
  <sheetData>
    <row r="1" spans="1:7" x14ac:dyDescent="0.2">
      <c r="A1" s="26" t="s">
        <v>0</v>
      </c>
      <c r="B1" s="24" t="s">
        <v>1</v>
      </c>
      <c r="C1" s="24" t="s">
        <v>2</v>
      </c>
      <c r="D1" s="75" t="s">
        <v>124</v>
      </c>
      <c r="E1" s="75" t="s">
        <v>125</v>
      </c>
      <c r="F1" s="3"/>
      <c r="G1" s="3"/>
    </row>
    <row r="2" spans="1:7" x14ac:dyDescent="0.2">
      <c r="A2" s="4" t="s">
        <v>3</v>
      </c>
      <c r="B2" s="4">
        <v>283246</v>
      </c>
      <c r="C2" s="5" t="s">
        <v>28</v>
      </c>
      <c r="D2" s="33">
        <v>1.97</v>
      </c>
      <c r="E2" s="33">
        <v>1.21</v>
      </c>
    </row>
    <row r="3" spans="1:7" x14ac:dyDescent="0.2">
      <c r="A3" s="4" t="s">
        <v>3</v>
      </c>
      <c r="B3" s="4">
        <v>283248</v>
      </c>
      <c r="C3" s="5" t="s">
        <v>28</v>
      </c>
      <c r="D3" s="33">
        <v>2</v>
      </c>
      <c r="E3" s="33">
        <v>1.27</v>
      </c>
    </row>
    <row r="4" spans="1:7" x14ac:dyDescent="0.2">
      <c r="A4" s="4" t="s">
        <v>3</v>
      </c>
      <c r="B4" s="4">
        <v>283250</v>
      </c>
      <c r="C4" s="5" t="s">
        <v>28</v>
      </c>
      <c r="D4" s="33">
        <v>2.06</v>
      </c>
      <c r="E4" s="33">
        <v>1.3</v>
      </c>
    </row>
    <row r="5" spans="1:7" x14ac:dyDescent="0.2">
      <c r="A5" s="4" t="s">
        <v>3</v>
      </c>
      <c r="B5" s="4">
        <v>283251</v>
      </c>
      <c r="C5" s="5" t="s">
        <v>28</v>
      </c>
      <c r="D5" s="33">
        <v>1.94</v>
      </c>
      <c r="E5" s="33">
        <v>1.27</v>
      </c>
    </row>
    <row r="6" spans="1:7" x14ac:dyDescent="0.2">
      <c r="A6" s="4" t="s">
        <v>3</v>
      </c>
      <c r="B6" s="4">
        <v>283252</v>
      </c>
      <c r="C6" s="5" t="s">
        <v>28</v>
      </c>
      <c r="D6" s="33">
        <v>1.94</v>
      </c>
      <c r="E6" s="33">
        <v>1.21</v>
      </c>
    </row>
    <row r="7" spans="1:7" x14ac:dyDescent="0.2">
      <c r="A7" s="4" t="s">
        <v>3</v>
      </c>
      <c r="B7" s="4">
        <v>283253</v>
      </c>
      <c r="C7" s="5" t="s">
        <v>28</v>
      </c>
      <c r="D7" s="33">
        <v>2.06</v>
      </c>
      <c r="E7" s="33">
        <v>1.27</v>
      </c>
    </row>
    <row r="8" spans="1:7" x14ac:dyDescent="0.2">
      <c r="A8" s="4" t="s">
        <v>3</v>
      </c>
      <c r="B8" s="4">
        <v>283254</v>
      </c>
      <c r="C8" s="5" t="s">
        <v>28</v>
      </c>
      <c r="D8" s="33">
        <v>1.88</v>
      </c>
      <c r="E8" s="33">
        <v>1.27</v>
      </c>
    </row>
    <row r="9" spans="1:7" x14ac:dyDescent="0.2">
      <c r="A9" s="4" t="s">
        <v>3</v>
      </c>
      <c r="B9" s="4">
        <v>300220</v>
      </c>
      <c r="C9" s="5" t="s">
        <v>28</v>
      </c>
      <c r="D9" s="33">
        <v>1.99</v>
      </c>
      <c r="E9" s="33">
        <v>1.3</v>
      </c>
    </row>
    <row r="10" spans="1:7" x14ac:dyDescent="0.2">
      <c r="A10" s="4" t="s">
        <v>3</v>
      </c>
      <c r="B10" s="4">
        <v>300225</v>
      </c>
      <c r="C10" s="5" t="s">
        <v>28</v>
      </c>
      <c r="D10" s="33">
        <v>2.06</v>
      </c>
      <c r="E10" s="33">
        <v>1.24</v>
      </c>
    </row>
    <row r="11" spans="1:7" ht="10.8" thickBot="1" x14ac:dyDescent="0.25">
      <c r="A11" s="8" t="s">
        <v>3</v>
      </c>
      <c r="B11" s="8">
        <v>300226</v>
      </c>
      <c r="C11" s="9" t="s">
        <v>28</v>
      </c>
      <c r="D11" s="45">
        <v>2.15</v>
      </c>
      <c r="E11" s="45">
        <v>1.3</v>
      </c>
    </row>
    <row r="12" spans="1:7" x14ac:dyDescent="0.2">
      <c r="A12" s="4" t="s">
        <v>3</v>
      </c>
      <c r="B12" s="4">
        <v>300239</v>
      </c>
      <c r="C12" s="5" t="s">
        <v>27</v>
      </c>
      <c r="D12" s="33">
        <v>2.12</v>
      </c>
      <c r="E12" s="33">
        <v>1.39</v>
      </c>
    </row>
    <row r="13" spans="1:7" x14ac:dyDescent="0.2">
      <c r="A13" s="4" t="s">
        <v>3</v>
      </c>
      <c r="B13" s="4">
        <v>300240</v>
      </c>
      <c r="C13" s="5" t="s">
        <v>27</v>
      </c>
      <c r="D13" s="33">
        <v>2.2400000000000002</v>
      </c>
      <c r="E13" s="33">
        <v>1.45</v>
      </c>
    </row>
    <row r="14" spans="1:7" x14ac:dyDescent="0.2">
      <c r="A14" s="4" t="s">
        <v>3</v>
      </c>
      <c r="B14" s="4">
        <v>300241</v>
      </c>
      <c r="C14" s="5" t="s">
        <v>27</v>
      </c>
      <c r="D14" s="33">
        <v>2.15</v>
      </c>
      <c r="E14" s="33">
        <v>1.39</v>
      </c>
    </row>
    <row r="15" spans="1:7" x14ac:dyDescent="0.2">
      <c r="A15" s="4" t="s">
        <v>3</v>
      </c>
      <c r="B15" s="4">
        <v>300242</v>
      </c>
      <c r="C15" s="5" t="s">
        <v>27</v>
      </c>
      <c r="D15" s="33">
        <v>1.97</v>
      </c>
      <c r="E15" s="33">
        <v>1.27</v>
      </c>
    </row>
    <row r="16" spans="1:7" x14ac:dyDescent="0.2">
      <c r="A16" s="4" t="s">
        <v>3</v>
      </c>
      <c r="B16" s="4">
        <v>300243</v>
      </c>
      <c r="C16" s="5" t="s">
        <v>27</v>
      </c>
      <c r="D16" s="33">
        <v>2</v>
      </c>
      <c r="E16" s="33">
        <v>1.24</v>
      </c>
    </row>
    <row r="17" spans="1:5" x14ac:dyDescent="0.2">
      <c r="A17" s="4" t="s">
        <v>3</v>
      </c>
      <c r="B17" s="4">
        <v>316642</v>
      </c>
      <c r="C17" s="5" t="s">
        <v>27</v>
      </c>
      <c r="D17" s="33">
        <v>2.0299999999999998</v>
      </c>
      <c r="E17" s="33">
        <v>1.24</v>
      </c>
    </row>
    <row r="18" spans="1:5" x14ac:dyDescent="0.2">
      <c r="A18" s="4" t="s">
        <v>3</v>
      </c>
      <c r="B18" s="4">
        <v>316643</v>
      </c>
      <c r="C18" s="5" t="s">
        <v>27</v>
      </c>
      <c r="D18" s="33">
        <v>2.09</v>
      </c>
      <c r="E18" s="33">
        <v>1.39</v>
      </c>
    </row>
    <row r="19" spans="1:5" x14ac:dyDescent="0.2">
      <c r="A19" s="4" t="s">
        <v>3</v>
      </c>
      <c r="B19" s="4">
        <v>316644</v>
      </c>
      <c r="C19" s="5" t="s">
        <v>27</v>
      </c>
      <c r="D19" s="33">
        <v>2.0299999999999998</v>
      </c>
      <c r="E19" s="33">
        <v>1.21</v>
      </c>
    </row>
    <row r="20" spans="1:5" x14ac:dyDescent="0.2">
      <c r="A20" s="4" t="s">
        <v>3</v>
      </c>
      <c r="B20" s="4">
        <v>316645</v>
      </c>
      <c r="C20" s="5" t="s">
        <v>27</v>
      </c>
      <c r="D20" s="33">
        <v>2.0299999999999998</v>
      </c>
      <c r="E20" s="33">
        <v>1.39</v>
      </c>
    </row>
    <row r="21" spans="1:5" ht="10.8" thickBot="1" x14ac:dyDescent="0.25">
      <c r="A21" s="8" t="s">
        <v>3</v>
      </c>
      <c r="B21" s="8">
        <v>316646</v>
      </c>
      <c r="C21" s="9" t="s">
        <v>27</v>
      </c>
      <c r="D21" s="45">
        <v>2.09</v>
      </c>
      <c r="E21" s="45">
        <v>1.36</v>
      </c>
    </row>
    <row r="22" spans="1:5" x14ac:dyDescent="0.2">
      <c r="A22" s="4" t="s">
        <v>3</v>
      </c>
      <c r="B22" s="4">
        <v>316843</v>
      </c>
      <c r="C22" s="5" t="s">
        <v>16</v>
      </c>
      <c r="D22" s="33">
        <v>2.1800000000000002</v>
      </c>
      <c r="E22" s="33">
        <v>1.42</v>
      </c>
    </row>
    <row r="23" spans="1:5" x14ac:dyDescent="0.2">
      <c r="A23" s="4" t="s">
        <v>3</v>
      </c>
      <c r="B23" s="4">
        <v>316844</v>
      </c>
      <c r="C23" s="5" t="s">
        <v>16</v>
      </c>
      <c r="D23" s="33">
        <v>2.27</v>
      </c>
      <c r="E23" s="33">
        <v>1.45</v>
      </c>
    </row>
    <row r="24" spans="1:5" x14ac:dyDescent="0.2">
      <c r="A24" s="4" t="s">
        <v>3</v>
      </c>
      <c r="B24" s="4">
        <v>316845</v>
      </c>
      <c r="C24" s="5" t="s">
        <v>16</v>
      </c>
      <c r="D24" s="33">
        <v>2.15</v>
      </c>
      <c r="E24" s="33">
        <v>1.52</v>
      </c>
    </row>
    <row r="25" spans="1:5" x14ac:dyDescent="0.2">
      <c r="A25" s="4" t="s">
        <v>3</v>
      </c>
      <c r="B25" s="4">
        <v>316846</v>
      </c>
      <c r="C25" s="5" t="s">
        <v>16</v>
      </c>
      <c r="D25" s="33">
        <v>2.09</v>
      </c>
      <c r="E25" s="33">
        <v>1.39</v>
      </c>
    </row>
    <row r="26" spans="1:5" x14ac:dyDescent="0.2">
      <c r="A26" s="4" t="s">
        <v>3</v>
      </c>
      <c r="B26" s="4">
        <v>316847</v>
      </c>
      <c r="C26" s="5" t="s">
        <v>16</v>
      </c>
      <c r="D26" s="33">
        <v>2.1800000000000002</v>
      </c>
      <c r="E26" s="33">
        <v>1.52</v>
      </c>
    </row>
    <row r="27" spans="1:5" x14ac:dyDescent="0.2">
      <c r="A27" s="4" t="s">
        <v>3</v>
      </c>
      <c r="B27" s="4">
        <v>316848</v>
      </c>
      <c r="C27" s="5" t="s">
        <v>16</v>
      </c>
      <c r="D27" s="33">
        <v>2.12</v>
      </c>
      <c r="E27" s="33">
        <v>1.42</v>
      </c>
    </row>
    <row r="28" spans="1:5" x14ac:dyDescent="0.2">
      <c r="A28" s="4" t="s">
        <v>3</v>
      </c>
      <c r="B28" s="4">
        <v>316850</v>
      </c>
      <c r="C28" s="5" t="s">
        <v>16</v>
      </c>
      <c r="D28" s="33">
        <v>2.06</v>
      </c>
      <c r="E28" s="33">
        <v>1.42</v>
      </c>
    </row>
    <row r="29" spans="1:5" x14ac:dyDescent="0.2">
      <c r="A29" s="4" t="s">
        <v>3</v>
      </c>
      <c r="B29" s="4">
        <v>316851</v>
      </c>
      <c r="C29" s="5" t="s">
        <v>16</v>
      </c>
      <c r="D29" s="33">
        <v>2.09</v>
      </c>
      <c r="E29" s="33">
        <v>1.45</v>
      </c>
    </row>
    <row r="30" spans="1:5" ht="10.8" thickBot="1" x14ac:dyDescent="0.25">
      <c r="A30" s="8" t="s">
        <v>3</v>
      </c>
      <c r="B30" s="8">
        <v>316852</v>
      </c>
      <c r="C30" s="9" t="s">
        <v>16</v>
      </c>
      <c r="D30" s="45">
        <v>2.1800000000000002</v>
      </c>
      <c r="E30" s="45">
        <v>1.52</v>
      </c>
    </row>
    <row r="31" spans="1:5" x14ac:dyDescent="0.2">
      <c r="A31" s="4" t="s">
        <v>3</v>
      </c>
      <c r="B31" s="4">
        <v>316817</v>
      </c>
      <c r="C31" s="5" t="s">
        <v>15</v>
      </c>
      <c r="D31" s="33">
        <v>2.12</v>
      </c>
      <c r="E31" s="33">
        <v>1.38</v>
      </c>
    </row>
    <row r="32" spans="1:5" x14ac:dyDescent="0.2">
      <c r="A32" s="4" t="s">
        <v>3</v>
      </c>
      <c r="B32" s="4">
        <v>316818</v>
      </c>
      <c r="C32" s="5" t="s">
        <v>15</v>
      </c>
      <c r="D32" s="33">
        <v>2.2400000000000002</v>
      </c>
      <c r="E32" s="33">
        <v>1.52</v>
      </c>
    </row>
    <row r="33" spans="1:5" x14ac:dyDescent="0.2">
      <c r="A33" s="4" t="s">
        <v>3</v>
      </c>
      <c r="B33" s="4">
        <v>316819</v>
      </c>
      <c r="C33" s="5" t="s">
        <v>15</v>
      </c>
      <c r="D33" s="33">
        <v>2.1800000000000002</v>
      </c>
      <c r="E33" s="33">
        <v>1.45</v>
      </c>
    </row>
    <row r="34" spans="1:5" x14ac:dyDescent="0.2">
      <c r="A34" s="4" t="s">
        <v>3</v>
      </c>
      <c r="B34" s="4">
        <v>316820</v>
      </c>
      <c r="C34" s="5" t="s">
        <v>15</v>
      </c>
      <c r="D34" s="33">
        <v>2.1800000000000002</v>
      </c>
      <c r="E34" s="33">
        <v>1.45</v>
      </c>
    </row>
    <row r="35" spans="1:5" x14ac:dyDescent="0.2">
      <c r="A35" s="4" t="s">
        <v>3</v>
      </c>
      <c r="B35" s="4">
        <v>316821</v>
      </c>
      <c r="C35" s="5" t="s">
        <v>15</v>
      </c>
      <c r="D35" s="33">
        <v>2.12</v>
      </c>
      <c r="E35" s="33">
        <v>1.39</v>
      </c>
    </row>
    <row r="36" spans="1:5" x14ac:dyDescent="0.2">
      <c r="A36" s="4" t="s">
        <v>3</v>
      </c>
      <c r="B36" s="4">
        <v>316822</v>
      </c>
      <c r="C36" s="5" t="s">
        <v>15</v>
      </c>
      <c r="D36" s="33">
        <v>2.27</v>
      </c>
      <c r="E36" s="33">
        <v>1.45</v>
      </c>
    </row>
    <row r="37" spans="1:5" x14ac:dyDescent="0.2">
      <c r="A37" s="4" t="s">
        <v>3</v>
      </c>
      <c r="B37" s="4">
        <v>316823</v>
      </c>
      <c r="C37" s="5" t="s">
        <v>15</v>
      </c>
      <c r="D37" s="33">
        <v>2.2999999999999998</v>
      </c>
      <c r="E37" s="33">
        <v>1.54</v>
      </c>
    </row>
    <row r="38" spans="1:5" ht="10.8" thickBot="1" x14ac:dyDescent="0.25">
      <c r="A38" s="8" t="s">
        <v>3</v>
      </c>
      <c r="B38" s="8">
        <v>341971</v>
      </c>
      <c r="C38" s="9" t="s">
        <v>15</v>
      </c>
      <c r="D38" s="45">
        <v>2.1800000000000002</v>
      </c>
      <c r="E38" s="45">
        <v>1.48</v>
      </c>
    </row>
    <row r="39" spans="1:5" x14ac:dyDescent="0.2">
      <c r="A39" s="4" t="s">
        <v>14</v>
      </c>
      <c r="B39" s="4" t="s">
        <v>17</v>
      </c>
      <c r="C39" s="72" t="s">
        <v>18</v>
      </c>
      <c r="D39" s="33">
        <v>2.06</v>
      </c>
      <c r="E39" s="33">
        <v>1.27</v>
      </c>
    </row>
    <row r="40" spans="1:5" x14ac:dyDescent="0.2">
      <c r="A40" s="4" t="s">
        <v>14</v>
      </c>
      <c r="B40" s="4" t="s">
        <v>19</v>
      </c>
      <c r="C40" s="72" t="s">
        <v>18</v>
      </c>
      <c r="D40" s="33">
        <v>2.1800000000000002</v>
      </c>
      <c r="E40" s="33">
        <v>1.36</v>
      </c>
    </row>
    <row r="41" spans="1:5" s="25" customFormat="1" x14ac:dyDescent="0.2">
      <c r="A41" s="4" t="s">
        <v>14</v>
      </c>
      <c r="B41" s="4" t="s">
        <v>20</v>
      </c>
      <c r="C41" s="72" t="s">
        <v>18</v>
      </c>
      <c r="D41" s="33">
        <v>2.15</v>
      </c>
      <c r="E41" s="33">
        <v>1.3</v>
      </c>
    </row>
    <row r="42" spans="1:5" x14ac:dyDescent="0.2">
      <c r="A42" s="29" t="s">
        <v>14</v>
      </c>
      <c r="B42" s="29" t="s">
        <v>21</v>
      </c>
      <c r="C42" s="73" t="s">
        <v>18</v>
      </c>
      <c r="D42" s="40">
        <v>2.12</v>
      </c>
      <c r="E42" s="40">
        <v>1.27</v>
      </c>
    </row>
    <row r="43" spans="1:5" x14ac:dyDescent="0.2">
      <c r="A43" s="4" t="s">
        <v>14</v>
      </c>
      <c r="B43" s="4" t="s">
        <v>22</v>
      </c>
      <c r="C43" s="72" t="s">
        <v>23</v>
      </c>
      <c r="D43" s="33">
        <v>2.15</v>
      </c>
      <c r="E43" s="33">
        <v>1.3</v>
      </c>
    </row>
    <row r="44" spans="1:5" x14ac:dyDescent="0.2">
      <c r="A44" s="4" t="s">
        <v>14</v>
      </c>
      <c r="B44" s="4" t="s">
        <v>24</v>
      </c>
      <c r="C44" s="72" t="s">
        <v>23</v>
      </c>
      <c r="D44" s="33">
        <v>2.1800000000000002</v>
      </c>
      <c r="E44" s="33">
        <v>1.27</v>
      </c>
    </row>
    <row r="45" spans="1:5" x14ac:dyDescent="0.2">
      <c r="A45" s="4" t="s">
        <v>14</v>
      </c>
      <c r="B45" s="4" t="s">
        <v>25</v>
      </c>
      <c r="C45" s="72" t="s">
        <v>23</v>
      </c>
      <c r="D45" s="33">
        <v>2.06</v>
      </c>
      <c r="E45" s="33">
        <v>1.36</v>
      </c>
    </row>
    <row r="46" spans="1:5" ht="10.8" thickBot="1" x14ac:dyDescent="0.25">
      <c r="A46" s="8" t="s">
        <v>14</v>
      </c>
      <c r="B46" s="8" t="s">
        <v>26</v>
      </c>
      <c r="C46" s="74" t="s">
        <v>23</v>
      </c>
      <c r="D46" s="45">
        <v>2.12</v>
      </c>
      <c r="E46" s="45">
        <v>1.45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20DFB-3EBE-4073-B6BC-CBB6C57354B7}">
  <dimension ref="A1:G122"/>
  <sheetViews>
    <sheetView zoomScaleNormal="100" workbookViewId="0">
      <selection activeCell="D1" sqref="D1:E1"/>
    </sheetView>
  </sheetViews>
  <sheetFormatPr defaultRowHeight="10.199999999999999" x14ac:dyDescent="0.2"/>
  <cols>
    <col min="1" max="1" width="6.21875" style="4" bestFit="1" customWidth="1"/>
    <col min="2" max="2" width="8.21875" style="12" bestFit="1" customWidth="1"/>
    <col min="3" max="3" width="11.6640625" style="6" bestFit="1" customWidth="1"/>
    <col min="4" max="4" width="4.5546875" style="32" bestFit="1" customWidth="1"/>
    <col min="5" max="5" width="5" style="32" bestFit="1" customWidth="1"/>
    <col min="6" max="250" width="8.88671875" style="4"/>
    <col min="251" max="251" width="5" style="4" bestFit="1" customWidth="1"/>
    <col min="252" max="252" width="5.5546875" style="4" bestFit="1" customWidth="1"/>
    <col min="253" max="253" width="10.88671875" style="4" bestFit="1" customWidth="1"/>
    <col min="254" max="254" width="4" style="4" bestFit="1" customWidth="1"/>
    <col min="255" max="255" width="4.6640625" style="4" bestFit="1" customWidth="1"/>
    <col min="256" max="256" width="4" style="4" bestFit="1" customWidth="1"/>
    <col min="257" max="257" width="3.5546875" style="4" bestFit="1" customWidth="1"/>
    <col min="258" max="258" width="4.109375" style="4" bestFit="1" customWidth="1"/>
    <col min="259" max="259" width="7.21875" style="4" bestFit="1" customWidth="1"/>
    <col min="260" max="260" width="4.109375" style="4" bestFit="1" customWidth="1"/>
    <col min="261" max="261" width="4.6640625" style="4" bestFit="1" customWidth="1"/>
    <col min="262" max="506" width="8.88671875" style="4"/>
    <col min="507" max="507" width="5" style="4" bestFit="1" customWidth="1"/>
    <col min="508" max="508" width="5.5546875" style="4" bestFit="1" customWidth="1"/>
    <col min="509" max="509" width="10.88671875" style="4" bestFit="1" customWidth="1"/>
    <col min="510" max="510" width="4" style="4" bestFit="1" customWidth="1"/>
    <col min="511" max="511" width="4.6640625" style="4" bestFit="1" customWidth="1"/>
    <col min="512" max="512" width="4" style="4" bestFit="1" customWidth="1"/>
    <col min="513" max="513" width="3.5546875" style="4" bestFit="1" customWidth="1"/>
    <col min="514" max="514" width="4.109375" style="4" bestFit="1" customWidth="1"/>
    <col min="515" max="515" width="7.21875" style="4" bestFit="1" customWidth="1"/>
    <col min="516" max="516" width="4.109375" style="4" bestFit="1" customWidth="1"/>
    <col min="517" max="517" width="4.6640625" style="4" bestFit="1" customWidth="1"/>
    <col min="518" max="762" width="8.88671875" style="4"/>
    <col min="763" max="763" width="5" style="4" bestFit="1" customWidth="1"/>
    <col min="764" max="764" width="5.5546875" style="4" bestFit="1" customWidth="1"/>
    <col min="765" max="765" width="10.88671875" style="4" bestFit="1" customWidth="1"/>
    <col min="766" max="766" width="4" style="4" bestFit="1" customWidth="1"/>
    <col min="767" max="767" width="4.6640625" style="4" bestFit="1" customWidth="1"/>
    <col min="768" max="768" width="4" style="4" bestFit="1" customWidth="1"/>
    <col min="769" max="769" width="3.5546875" style="4" bestFit="1" customWidth="1"/>
    <col min="770" max="770" width="4.109375" style="4" bestFit="1" customWidth="1"/>
    <col min="771" max="771" width="7.21875" style="4" bestFit="1" customWidth="1"/>
    <col min="772" max="772" width="4.109375" style="4" bestFit="1" customWidth="1"/>
    <col min="773" max="773" width="4.6640625" style="4" bestFit="1" customWidth="1"/>
    <col min="774" max="1018" width="8.88671875" style="4"/>
    <col min="1019" max="1019" width="5" style="4" bestFit="1" customWidth="1"/>
    <col min="1020" max="1020" width="5.5546875" style="4" bestFit="1" customWidth="1"/>
    <col min="1021" max="1021" width="10.88671875" style="4" bestFit="1" customWidth="1"/>
    <col min="1022" max="1022" width="4" style="4" bestFit="1" customWidth="1"/>
    <col min="1023" max="1023" width="4.6640625" style="4" bestFit="1" customWidth="1"/>
    <col min="1024" max="1024" width="4" style="4" bestFit="1" customWidth="1"/>
    <col min="1025" max="1025" width="3.5546875" style="4" bestFit="1" customWidth="1"/>
    <col min="1026" max="1026" width="4.109375" style="4" bestFit="1" customWidth="1"/>
    <col min="1027" max="1027" width="7.21875" style="4" bestFit="1" customWidth="1"/>
    <col min="1028" max="1028" width="4.109375" style="4" bestFit="1" customWidth="1"/>
    <col min="1029" max="1029" width="4.6640625" style="4" bestFit="1" customWidth="1"/>
    <col min="1030" max="1274" width="8.88671875" style="4"/>
    <col min="1275" max="1275" width="5" style="4" bestFit="1" customWidth="1"/>
    <col min="1276" max="1276" width="5.5546875" style="4" bestFit="1" customWidth="1"/>
    <col min="1277" max="1277" width="10.88671875" style="4" bestFit="1" customWidth="1"/>
    <col min="1278" max="1278" width="4" style="4" bestFit="1" customWidth="1"/>
    <col min="1279" max="1279" width="4.6640625" style="4" bestFit="1" customWidth="1"/>
    <col min="1280" max="1280" width="4" style="4" bestFit="1" customWidth="1"/>
    <col min="1281" max="1281" width="3.5546875" style="4" bestFit="1" customWidth="1"/>
    <col min="1282" max="1282" width="4.109375" style="4" bestFit="1" customWidth="1"/>
    <col min="1283" max="1283" width="7.21875" style="4" bestFit="1" customWidth="1"/>
    <col min="1284" max="1284" width="4.109375" style="4" bestFit="1" customWidth="1"/>
    <col min="1285" max="1285" width="4.6640625" style="4" bestFit="1" customWidth="1"/>
    <col min="1286" max="1530" width="8.88671875" style="4"/>
    <col min="1531" max="1531" width="5" style="4" bestFit="1" customWidth="1"/>
    <col min="1532" max="1532" width="5.5546875" style="4" bestFit="1" customWidth="1"/>
    <col min="1533" max="1533" width="10.88671875" style="4" bestFit="1" customWidth="1"/>
    <col min="1534" max="1534" width="4" style="4" bestFit="1" customWidth="1"/>
    <col min="1535" max="1535" width="4.6640625" style="4" bestFit="1" customWidth="1"/>
    <col min="1536" max="1536" width="4" style="4" bestFit="1" customWidth="1"/>
    <col min="1537" max="1537" width="3.5546875" style="4" bestFit="1" customWidth="1"/>
    <col min="1538" max="1538" width="4.109375" style="4" bestFit="1" customWidth="1"/>
    <col min="1539" max="1539" width="7.21875" style="4" bestFit="1" customWidth="1"/>
    <col min="1540" max="1540" width="4.109375" style="4" bestFit="1" customWidth="1"/>
    <col min="1541" max="1541" width="4.6640625" style="4" bestFit="1" customWidth="1"/>
    <col min="1542" max="1786" width="8.88671875" style="4"/>
    <col min="1787" max="1787" width="5" style="4" bestFit="1" customWidth="1"/>
    <col min="1788" max="1788" width="5.5546875" style="4" bestFit="1" customWidth="1"/>
    <col min="1789" max="1789" width="10.88671875" style="4" bestFit="1" customWidth="1"/>
    <col min="1790" max="1790" width="4" style="4" bestFit="1" customWidth="1"/>
    <col min="1791" max="1791" width="4.6640625" style="4" bestFit="1" customWidth="1"/>
    <col min="1792" max="1792" width="4" style="4" bestFit="1" customWidth="1"/>
    <col min="1793" max="1793" width="3.5546875" style="4" bestFit="1" customWidth="1"/>
    <col min="1794" max="1794" width="4.109375" style="4" bestFit="1" customWidth="1"/>
    <col min="1795" max="1795" width="7.21875" style="4" bestFit="1" customWidth="1"/>
    <col min="1796" max="1796" width="4.109375" style="4" bestFit="1" customWidth="1"/>
    <col min="1797" max="1797" width="4.6640625" style="4" bestFit="1" customWidth="1"/>
    <col min="1798" max="2042" width="8.88671875" style="4"/>
    <col min="2043" max="2043" width="5" style="4" bestFit="1" customWidth="1"/>
    <col min="2044" max="2044" width="5.5546875" style="4" bestFit="1" customWidth="1"/>
    <col min="2045" max="2045" width="10.88671875" style="4" bestFit="1" customWidth="1"/>
    <col min="2046" max="2046" width="4" style="4" bestFit="1" customWidth="1"/>
    <col min="2047" max="2047" width="4.6640625" style="4" bestFit="1" customWidth="1"/>
    <col min="2048" max="2048" width="4" style="4" bestFit="1" customWidth="1"/>
    <col min="2049" max="2049" width="3.5546875" style="4" bestFit="1" customWidth="1"/>
    <col min="2050" max="2050" width="4.109375" style="4" bestFit="1" customWidth="1"/>
    <col min="2051" max="2051" width="7.21875" style="4" bestFit="1" customWidth="1"/>
    <col min="2052" max="2052" width="4.109375" style="4" bestFit="1" customWidth="1"/>
    <col min="2053" max="2053" width="4.6640625" style="4" bestFit="1" customWidth="1"/>
    <col min="2054" max="2298" width="8.88671875" style="4"/>
    <col min="2299" max="2299" width="5" style="4" bestFit="1" customWidth="1"/>
    <col min="2300" max="2300" width="5.5546875" style="4" bestFit="1" customWidth="1"/>
    <col min="2301" max="2301" width="10.88671875" style="4" bestFit="1" customWidth="1"/>
    <col min="2302" max="2302" width="4" style="4" bestFit="1" customWidth="1"/>
    <col min="2303" max="2303" width="4.6640625" style="4" bestFit="1" customWidth="1"/>
    <col min="2304" max="2304" width="4" style="4" bestFit="1" customWidth="1"/>
    <col min="2305" max="2305" width="3.5546875" style="4" bestFit="1" customWidth="1"/>
    <col min="2306" max="2306" width="4.109375" style="4" bestFit="1" customWidth="1"/>
    <col min="2307" max="2307" width="7.21875" style="4" bestFit="1" customWidth="1"/>
    <col min="2308" max="2308" width="4.109375" style="4" bestFit="1" customWidth="1"/>
    <col min="2309" max="2309" width="4.6640625" style="4" bestFit="1" customWidth="1"/>
    <col min="2310" max="2554" width="8.88671875" style="4"/>
    <col min="2555" max="2555" width="5" style="4" bestFit="1" customWidth="1"/>
    <col min="2556" max="2556" width="5.5546875" style="4" bestFit="1" customWidth="1"/>
    <col min="2557" max="2557" width="10.88671875" style="4" bestFit="1" customWidth="1"/>
    <col min="2558" max="2558" width="4" style="4" bestFit="1" customWidth="1"/>
    <col min="2559" max="2559" width="4.6640625" style="4" bestFit="1" customWidth="1"/>
    <col min="2560" max="2560" width="4" style="4" bestFit="1" customWidth="1"/>
    <col min="2561" max="2561" width="3.5546875" style="4" bestFit="1" customWidth="1"/>
    <col min="2562" max="2562" width="4.109375" style="4" bestFit="1" customWidth="1"/>
    <col min="2563" max="2563" width="7.21875" style="4" bestFit="1" customWidth="1"/>
    <col min="2564" max="2564" width="4.109375" style="4" bestFit="1" customWidth="1"/>
    <col min="2565" max="2565" width="4.6640625" style="4" bestFit="1" customWidth="1"/>
    <col min="2566" max="2810" width="8.88671875" style="4"/>
    <col min="2811" max="2811" width="5" style="4" bestFit="1" customWidth="1"/>
    <col min="2812" max="2812" width="5.5546875" style="4" bestFit="1" customWidth="1"/>
    <col min="2813" max="2813" width="10.88671875" style="4" bestFit="1" customWidth="1"/>
    <col min="2814" max="2814" width="4" style="4" bestFit="1" customWidth="1"/>
    <col min="2815" max="2815" width="4.6640625" style="4" bestFit="1" customWidth="1"/>
    <col min="2816" max="2816" width="4" style="4" bestFit="1" customWidth="1"/>
    <col min="2817" max="2817" width="3.5546875" style="4" bestFit="1" customWidth="1"/>
    <col min="2818" max="2818" width="4.109375" style="4" bestFit="1" customWidth="1"/>
    <col min="2819" max="2819" width="7.21875" style="4" bestFit="1" customWidth="1"/>
    <col min="2820" max="2820" width="4.109375" style="4" bestFit="1" customWidth="1"/>
    <col min="2821" max="2821" width="4.6640625" style="4" bestFit="1" customWidth="1"/>
    <col min="2822" max="3066" width="8.88671875" style="4"/>
    <col min="3067" max="3067" width="5" style="4" bestFit="1" customWidth="1"/>
    <col min="3068" max="3068" width="5.5546875" style="4" bestFit="1" customWidth="1"/>
    <col min="3069" max="3069" width="10.88671875" style="4" bestFit="1" customWidth="1"/>
    <col min="3070" max="3070" width="4" style="4" bestFit="1" customWidth="1"/>
    <col min="3071" max="3071" width="4.6640625" style="4" bestFit="1" customWidth="1"/>
    <col min="3072" max="3072" width="4" style="4" bestFit="1" customWidth="1"/>
    <col min="3073" max="3073" width="3.5546875" style="4" bestFit="1" customWidth="1"/>
    <col min="3074" max="3074" width="4.109375" style="4" bestFit="1" customWidth="1"/>
    <col min="3075" max="3075" width="7.21875" style="4" bestFit="1" customWidth="1"/>
    <col min="3076" max="3076" width="4.109375" style="4" bestFit="1" customWidth="1"/>
    <col min="3077" max="3077" width="4.6640625" style="4" bestFit="1" customWidth="1"/>
    <col min="3078" max="3322" width="8.88671875" style="4"/>
    <col min="3323" max="3323" width="5" style="4" bestFit="1" customWidth="1"/>
    <col min="3324" max="3324" width="5.5546875" style="4" bestFit="1" customWidth="1"/>
    <col min="3325" max="3325" width="10.88671875" style="4" bestFit="1" customWidth="1"/>
    <col min="3326" max="3326" width="4" style="4" bestFit="1" customWidth="1"/>
    <col min="3327" max="3327" width="4.6640625" style="4" bestFit="1" customWidth="1"/>
    <col min="3328" max="3328" width="4" style="4" bestFit="1" customWidth="1"/>
    <col min="3329" max="3329" width="3.5546875" style="4" bestFit="1" customWidth="1"/>
    <col min="3330" max="3330" width="4.109375" style="4" bestFit="1" customWidth="1"/>
    <col min="3331" max="3331" width="7.21875" style="4" bestFit="1" customWidth="1"/>
    <col min="3332" max="3332" width="4.109375" style="4" bestFit="1" customWidth="1"/>
    <col min="3333" max="3333" width="4.6640625" style="4" bestFit="1" customWidth="1"/>
    <col min="3334" max="3578" width="8.88671875" style="4"/>
    <col min="3579" max="3579" width="5" style="4" bestFit="1" customWidth="1"/>
    <col min="3580" max="3580" width="5.5546875" style="4" bestFit="1" customWidth="1"/>
    <col min="3581" max="3581" width="10.88671875" style="4" bestFit="1" customWidth="1"/>
    <col min="3582" max="3582" width="4" style="4" bestFit="1" customWidth="1"/>
    <col min="3583" max="3583" width="4.6640625" style="4" bestFit="1" customWidth="1"/>
    <col min="3584" max="3584" width="4" style="4" bestFit="1" customWidth="1"/>
    <col min="3585" max="3585" width="3.5546875" style="4" bestFit="1" customWidth="1"/>
    <col min="3586" max="3586" width="4.109375" style="4" bestFit="1" customWidth="1"/>
    <col min="3587" max="3587" width="7.21875" style="4" bestFit="1" customWidth="1"/>
    <col min="3588" max="3588" width="4.109375" style="4" bestFit="1" customWidth="1"/>
    <col min="3589" max="3589" width="4.6640625" style="4" bestFit="1" customWidth="1"/>
    <col min="3590" max="3834" width="8.88671875" style="4"/>
    <col min="3835" max="3835" width="5" style="4" bestFit="1" customWidth="1"/>
    <col min="3836" max="3836" width="5.5546875" style="4" bestFit="1" customWidth="1"/>
    <col min="3837" max="3837" width="10.88671875" style="4" bestFit="1" customWidth="1"/>
    <col min="3838" max="3838" width="4" style="4" bestFit="1" customWidth="1"/>
    <col min="3839" max="3839" width="4.6640625" style="4" bestFit="1" customWidth="1"/>
    <col min="3840" max="3840" width="4" style="4" bestFit="1" customWidth="1"/>
    <col min="3841" max="3841" width="3.5546875" style="4" bestFit="1" customWidth="1"/>
    <col min="3842" max="3842" width="4.109375" style="4" bestFit="1" customWidth="1"/>
    <col min="3843" max="3843" width="7.21875" style="4" bestFit="1" customWidth="1"/>
    <col min="3844" max="3844" width="4.109375" style="4" bestFit="1" customWidth="1"/>
    <col min="3845" max="3845" width="4.6640625" style="4" bestFit="1" customWidth="1"/>
    <col min="3846" max="4090" width="8.88671875" style="4"/>
    <col min="4091" max="4091" width="5" style="4" bestFit="1" customWidth="1"/>
    <col min="4092" max="4092" width="5.5546875" style="4" bestFit="1" customWidth="1"/>
    <col min="4093" max="4093" width="10.88671875" style="4" bestFit="1" customWidth="1"/>
    <col min="4094" max="4094" width="4" style="4" bestFit="1" customWidth="1"/>
    <col min="4095" max="4095" width="4.6640625" style="4" bestFit="1" customWidth="1"/>
    <col min="4096" max="4096" width="4" style="4" bestFit="1" customWidth="1"/>
    <col min="4097" max="4097" width="3.5546875" style="4" bestFit="1" customWidth="1"/>
    <col min="4098" max="4098" width="4.109375" style="4" bestFit="1" customWidth="1"/>
    <col min="4099" max="4099" width="7.21875" style="4" bestFit="1" customWidth="1"/>
    <col min="4100" max="4100" width="4.109375" style="4" bestFit="1" customWidth="1"/>
    <col min="4101" max="4101" width="4.6640625" style="4" bestFit="1" customWidth="1"/>
    <col min="4102" max="4346" width="8.88671875" style="4"/>
    <col min="4347" max="4347" width="5" style="4" bestFit="1" customWidth="1"/>
    <col min="4348" max="4348" width="5.5546875" style="4" bestFit="1" customWidth="1"/>
    <col min="4349" max="4349" width="10.88671875" style="4" bestFit="1" customWidth="1"/>
    <col min="4350" max="4350" width="4" style="4" bestFit="1" customWidth="1"/>
    <col min="4351" max="4351" width="4.6640625" style="4" bestFit="1" customWidth="1"/>
    <col min="4352" max="4352" width="4" style="4" bestFit="1" customWidth="1"/>
    <col min="4353" max="4353" width="3.5546875" style="4" bestFit="1" customWidth="1"/>
    <col min="4354" max="4354" width="4.109375" style="4" bestFit="1" customWidth="1"/>
    <col min="4355" max="4355" width="7.21875" style="4" bestFit="1" customWidth="1"/>
    <col min="4356" max="4356" width="4.109375" style="4" bestFit="1" customWidth="1"/>
    <col min="4357" max="4357" width="4.6640625" style="4" bestFit="1" customWidth="1"/>
    <col min="4358" max="4602" width="8.88671875" style="4"/>
    <col min="4603" max="4603" width="5" style="4" bestFit="1" customWidth="1"/>
    <col min="4604" max="4604" width="5.5546875" style="4" bestFit="1" customWidth="1"/>
    <col min="4605" max="4605" width="10.88671875" style="4" bestFit="1" customWidth="1"/>
    <col min="4606" max="4606" width="4" style="4" bestFit="1" customWidth="1"/>
    <col min="4607" max="4607" width="4.6640625" style="4" bestFit="1" customWidth="1"/>
    <col min="4608" max="4608" width="4" style="4" bestFit="1" customWidth="1"/>
    <col min="4609" max="4609" width="3.5546875" style="4" bestFit="1" customWidth="1"/>
    <col min="4610" max="4610" width="4.109375" style="4" bestFit="1" customWidth="1"/>
    <col min="4611" max="4611" width="7.21875" style="4" bestFit="1" customWidth="1"/>
    <col min="4612" max="4612" width="4.109375" style="4" bestFit="1" customWidth="1"/>
    <col min="4613" max="4613" width="4.6640625" style="4" bestFit="1" customWidth="1"/>
    <col min="4614" max="4858" width="8.88671875" style="4"/>
    <col min="4859" max="4859" width="5" style="4" bestFit="1" customWidth="1"/>
    <col min="4860" max="4860" width="5.5546875" style="4" bestFit="1" customWidth="1"/>
    <col min="4861" max="4861" width="10.88671875" style="4" bestFit="1" customWidth="1"/>
    <col min="4862" max="4862" width="4" style="4" bestFit="1" customWidth="1"/>
    <col min="4863" max="4863" width="4.6640625" style="4" bestFit="1" customWidth="1"/>
    <col min="4864" max="4864" width="4" style="4" bestFit="1" customWidth="1"/>
    <col min="4865" max="4865" width="3.5546875" style="4" bestFit="1" customWidth="1"/>
    <col min="4866" max="4866" width="4.109375" style="4" bestFit="1" customWidth="1"/>
    <col min="4867" max="4867" width="7.21875" style="4" bestFit="1" customWidth="1"/>
    <col min="4868" max="4868" width="4.109375" style="4" bestFit="1" customWidth="1"/>
    <col min="4869" max="4869" width="4.6640625" style="4" bestFit="1" customWidth="1"/>
    <col min="4870" max="5114" width="8.88671875" style="4"/>
    <col min="5115" max="5115" width="5" style="4" bestFit="1" customWidth="1"/>
    <col min="5116" max="5116" width="5.5546875" style="4" bestFit="1" customWidth="1"/>
    <col min="5117" max="5117" width="10.88671875" style="4" bestFit="1" customWidth="1"/>
    <col min="5118" max="5118" width="4" style="4" bestFit="1" customWidth="1"/>
    <col min="5119" max="5119" width="4.6640625" style="4" bestFit="1" customWidth="1"/>
    <col min="5120" max="5120" width="4" style="4" bestFit="1" customWidth="1"/>
    <col min="5121" max="5121" width="3.5546875" style="4" bestFit="1" customWidth="1"/>
    <col min="5122" max="5122" width="4.109375" style="4" bestFit="1" customWidth="1"/>
    <col min="5123" max="5123" width="7.21875" style="4" bestFit="1" customWidth="1"/>
    <col min="5124" max="5124" width="4.109375" style="4" bestFit="1" customWidth="1"/>
    <col min="5125" max="5125" width="4.6640625" style="4" bestFit="1" customWidth="1"/>
    <col min="5126" max="5370" width="8.88671875" style="4"/>
    <col min="5371" max="5371" width="5" style="4" bestFit="1" customWidth="1"/>
    <col min="5372" max="5372" width="5.5546875" style="4" bestFit="1" customWidth="1"/>
    <col min="5373" max="5373" width="10.88671875" style="4" bestFit="1" customWidth="1"/>
    <col min="5374" max="5374" width="4" style="4" bestFit="1" customWidth="1"/>
    <col min="5375" max="5375" width="4.6640625" style="4" bestFit="1" customWidth="1"/>
    <col min="5376" max="5376" width="4" style="4" bestFit="1" customWidth="1"/>
    <col min="5377" max="5377" width="3.5546875" style="4" bestFit="1" customWidth="1"/>
    <col min="5378" max="5378" width="4.109375" style="4" bestFit="1" customWidth="1"/>
    <col min="5379" max="5379" width="7.21875" style="4" bestFit="1" customWidth="1"/>
    <col min="5380" max="5380" width="4.109375" style="4" bestFit="1" customWidth="1"/>
    <col min="5381" max="5381" width="4.6640625" style="4" bestFit="1" customWidth="1"/>
    <col min="5382" max="5626" width="8.88671875" style="4"/>
    <col min="5627" max="5627" width="5" style="4" bestFit="1" customWidth="1"/>
    <col min="5628" max="5628" width="5.5546875" style="4" bestFit="1" customWidth="1"/>
    <col min="5629" max="5629" width="10.88671875" style="4" bestFit="1" customWidth="1"/>
    <col min="5630" max="5630" width="4" style="4" bestFit="1" customWidth="1"/>
    <col min="5631" max="5631" width="4.6640625" style="4" bestFit="1" customWidth="1"/>
    <col min="5632" max="5632" width="4" style="4" bestFit="1" customWidth="1"/>
    <col min="5633" max="5633" width="3.5546875" style="4" bestFit="1" customWidth="1"/>
    <col min="5634" max="5634" width="4.109375" style="4" bestFit="1" customWidth="1"/>
    <col min="5635" max="5635" width="7.21875" style="4" bestFit="1" customWidth="1"/>
    <col min="5636" max="5636" width="4.109375" style="4" bestFit="1" customWidth="1"/>
    <col min="5637" max="5637" width="4.6640625" style="4" bestFit="1" customWidth="1"/>
    <col min="5638" max="5882" width="8.88671875" style="4"/>
    <col min="5883" max="5883" width="5" style="4" bestFit="1" customWidth="1"/>
    <col min="5884" max="5884" width="5.5546875" style="4" bestFit="1" customWidth="1"/>
    <col min="5885" max="5885" width="10.88671875" style="4" bestFit="1" customWidth="1"/>
    <col min="5886" max="5886" width="4" style="4" bestFit="1" customWidth="1"/>
    <col min="5887" max="5887" width="4.6640625" style="4" bestFit="1" customWidth="1"/>
    <col min="5888" max="5888" width="4" style="4" bestFit="1" customWidth="1"/>
    <col min="5889" max="5889" width="3.5546875" style="4" bestFit="1" customWidth="1"/>
    <col min="5890" max="5890" width="4.109375" style="4" bestFit="1" customWidth="1"/>
    <col min="5891" max="5891" width="7.21875" style="4" bestFit="1" customWidth="1"/>
    <col min="5892" max="5892" width="4.109375" style="4" bestFit="1" customWidth="1"/>
    <col min="5893" max="5893" width="4.6640625" style="4" bestFit="1" customWidth="1"/>
    <col min="5894" max="6138" width="8.88671875" style="4"/>
    <col min="6139" max="6139" width="5" style="4" bestFit="1" customWidth="1"/>
    <col min="6140" max="6140" width="5.5546875" style="4" bestFit="1" customWidth="1"/>
    <col min="6141" max="6141" width="10.88671875" style="4" bestFit="1" customWidth="1"/>
    <col min="6142" max="6142" width="4" style="4" bestFit="1" customWidth="1"/>
    <col min="6143" max="6143" width="4.6640625" style="4" bestFit="1" customWidth="1"/>
    <col min="6144" max="6144" width="4" style="4" bestFit="1" customWidth="1"/>
    <col min="6145" max="6145" width="3.5546875" style="4" bestFit="1" customWidth="1"/>
    <col min="6146" max="6146" width="4.109375" style="4" bestFit="1" customWidth="1"/>
    <col min="6147" max="6147" width="7.21875" style="4" bestFit="1" customWidth="1"/>
    <col min="6148" max="6148" width="4.109375" style="4" bestFit="1" customWidth="1"/>
    <col min="6149" max="6149" width="4.6640625" style="4" bestFit="1" customWidth="1"/>
    <col min="6150" max="6394" width="8.88671875" style="4"/>
    <col min="6395" max="6395" width="5" style="4" bestFit="1" customWidth="1"/>
    <col min="6396" max="6396" width="5.5546875" style="4" bestFit="1" customWidth="1"/>
    <col min="6397" max="6397" width="10.88671875" style="4" bestFit="1" customWidth="1"/>
    <col min="6398" max="6398" width="4" style="4" bestFit="1" customWidth="1"/>
    <col min="6399" max="6399" width="4.6640625" style="4" bestFit="1" customWidth="1"/>
    <col min="6400" max="6400" width="4" style="4" bestFit="1" customWidth="1"/>
    <col min="6401" max="6401" width="3.5546875" style="4" bestFit="1" customWidth="1"/>
    <col min="6402" max="6402" width="4.109375" style="4" bestFit="1" customWidth="1"/>
    <col min="6403" max="6403" width="7.21875" style="4" bestFit="1" customWidth="1"/>
    <col min="6404" max="6404" width="4.109375" style="4" bestFit="1" customWidth="1"/>
    <col min="6405" max="6405" width="4.6640625" style="4" bestFit="1" customWidth="1"/>
    <col min="6406" max="6650" width="8.88671875" style="4"/>
    <col min="6651" max="6651" width="5" style="4" bestFit="1" customWidth="1"/>
    <col min="6652" max="6652" width="5.5546875" style="4" bestFit="1" customWidth="1"/>
    <col min="6653" max="6653" width="10.88671875" style="4" bestFit="1" customWidth="1"/>
    <col min="6654" max="6654" width="4" style="4" bestFit="1" customWidth="1"/>
    <col min="6655" max="6655" width="4.6640625" style="4" bestFit="1" customWidth="1"/>
    <col min="6656" max="6656" width="4" style="4" bestFit="1" customWidth="1"/>
    <col min="6657" max="6657" width="3.5546875" style="4" bestFit="1" customWidth="1"/>
    <col min="6658" max="6658" width="4.109375" style="4" bestFit="1" customWidth="1"/>
    <col min="6659" max="6659" width="7.21875" style="4" bestFit="1" customWidth="1"/>
    <col min="6660" max="6660" width="4.109375" style="4" bestFit="1" customWidth="1"/>
    <col min="6661" max="6661" width="4.6640625" style="4" bestFit="1" customWidth="1"/>
    <col min="6662" max="6906" width="8.88671875" style="4"/>
    <col min="6907" max="6907" width="5" style="4" bestFit="1" customWidth="1"/>
    <col min="6908" max="6908" width="5.5546875" style="4" bestFit="1" customWidth="1"/>
    <col min="6909" max="6909" width="10.88671875" style="4" bestFit="1" customWidth="1"/>
    <col min="6910" max="6910" width="4" style="4" bestFit="1" customWidth="1"/>
    <col min="6911" max="6911" width="4.6640625" style="4" bestFit="1" customWidth="1"/>
    <col min="6912" max="6912" width="4" style="4" bestFit="1" customWidth="1"/>
    <col min="6913" max="6913" width="3.5546875" style="4" bestFit="1" customWidth="1"/>
    <col min="6914" max="6914" width="4.109375" style="4" bestFit="1" customWidth="1"/>
    <col min="6915" max="6915" width="7.21875" style="4" bestFit="1" customWidth="1"/>
    <col min="6916" max="6916" width="4.109375" style="4" bestFit="1" customWidth="1"/>
    <col min="6917" max="6917" width="4.6640625" style="4" bestFit="1" customWidth="1"/>
    <col min="6918" max="7162" width="8.88671875" style="4"/>
    <col min="7163" max="7163" width="5" style="4" bestFit="1" customWidth="1"/>
    <col min="7164" max="7164" width="5.5546875" style="4" bestFit="1" customWidth="1"/>
    <col min="7165" max="7165" width="10.88671875" style="4" bestFit="1" customWidth="1"/>
    <col min="7166" max="7166" width="4" style="4" bestFit="1" customWidth="1"/>
    <col min="7167" max="7167" width="4.6640625" style="4" bestFit="1" customWidth="1"/>
    <col min="7168" max="7168" width="4" style="4" bestFit="1" customWidth="1"/>
    <col min="7169" max="7169" width="3.5546875" style="4" bestFit="1" customWidth="1"/>
    <col min="7170" max="7170" width="4.109375" style="4" bestFit="1" customWidth="1"/>
    <col min="7171" max="7171" width="7.21875" style="4" bestFit="1" customWidth="1"/>
    <col min="7172" max="7172" width="4.109375" style="4" bestFit="1" customWidth="1"/>
    <col min="7173" max="7173" width="4.6640625" style="4" bestFit="1" customWidth="1"/>
    <col min="7174" max="7418" width="8.88671875" style="4"/>
    <col min="7419" max="7419" width="5" style="4" bestFit="1" customWidth="1"/>
    <col min="7420" max="7420" width="5.5546875" style="4" bestFit="1" customWidth="1"/>
    <col min="7421" max="7421" width="10.88671875" style="4" bestFit="1" customWidth="1"/>
    <col min="7422" max="7422" width="4" style="4" bestFit="1" customWidth="1"/>
    <col min="7423" max="7423" width="4.6640625" style="4" bestFit="1" customWidth="1"/>
    <col min="7424" max="7424" width="4" style="4" bestFit="1" customWidth="1"/>
    <col min="7425" max="7425" width="3.5546875" style="4" bestFit="1" customWidth="1"/>
    <col min="7426" max="7426" width="4.109375" style="4" bestFit="1" customWidth="1"/>
    <col min="7427" max="7427" width="7.21875" style="4" bestFit="1" customWidth="1"/>
    <col min="7428" max="7428" width="4.109375" style="4" bestFit="1" customWidth="1"/>
    <col min="7429" max="7429" width="4.6640625" style="4" bestFit="1" customWidth="1"/>
    <col min="7430" max="7674" width="8.88671875" style="4"/>
    <col min="7675" max="7675" width="5" style="4" bestFit="1" customWidth="1"/>
    <col min="7676" max="7676" width="5.5546875" style="4" bestFit="1" customWidth="1"/>
    <col min="7677" max="7677" width="10.88671875" style="4" bestFit="1" customWidth="1"/>
    <col min="7678" max="7678" width="4" style="4" bestFit="1" customWidth="1"/>
    <col min="7679" max="7679" width="4.6640625" style="4" bestFit="1" customWidth="1"/>
    <col min="7680" max="7680" width="4" style="4" bestFit="1" customWidth="1"/>
    <col min="7681" max="7681" width="3.5546875" style="4" bestFit="1" customWidth="1"/>
    <col min="7682" max="7682" width="4.109375" style="4" bestFit="1" customWidth="1"/>
    <col min="7683" max="7683" width="7.21875" style="4" bestFit="1" customWidth="1"/>
    <col min="7684" max="7684" width="4.109375" style="4" bestFit="1" customWidth="1"/>
    <col min="7685" max="7685" width="4.6640625" style="4" bestFit="1" customWidth="1"/>
    <col min="7686" max="7930" width="8.88671875" style="4"/>
    <col min="7931" max="7931" width="5" style="4" bestFit="1" customWidth="1"/>
    <col min="7932" max="7932" width="5.5546875" style="4" bestFit="1" customWidth="1"/>
    <col min="7933" max="7933" width="10.88671875" style="4" bestFit="1" customWidth="1"/>
    <col min="7934" max="7934" width="4" style="4" bestFit="1" customWidth="1"/>
    <col min="7935" max="7935" width="4.6640625" style="4" bestFit="1" customWidth="1"/>
    <col min="7936" max="7936" width="4" style="4" bestFit="1" customWidth="1"/>
    <col min="7937" max="7937" width="3.5546875" style="4" bestFit="1" customWidth="1"/>
    <col min="7938" max="7938" width="4.109375" style="4" bestFit="1" customWidth="1"/>
    <col min="7939" max="7939" width="7.21875" style="4" bestFit="1" customWidth="1"/>
    <col min="7940" max="7940" width="4.109375" style="4" bestFit="1" customWidth="1"/>
    <col min="7941" max="7941" width="4.6640625" style="4" bestFit="1" customWidth="1"/>
    <col min="7942" max="8186" width="8.88671875" style="4"/>
    <col min="8187" max="8187" width="5" style="4" bestFit="1" customWidth="1"/>
    <col min="8188" max="8188" width="5.5546875" style="4" bestFit="1" customWidth="1"/>
    <col min="8189" max="8189" width="10.88671875" style="4" bestFit="1" customWidth="1"/>
    <col min="8190" max="8190" width="4" style="4" bestFit="1" customWidth="1"/>
    <col min="8191" max="8191" width="4.6640625" style="4" bestFit="1" customWidth="1"/>
    <col min="8192" max="8192" width="4" style="4" bestFit="1" customWidth="1"/>
    <col min="8193" max="8193" width="3.5546875" style="4" bestFit="1" customWidth="1"/>
    <col min="8194" max="8194" width="4.109375" style="4" bestFit="1" customWidth="1"/>
    <col min="8195" max="8195" width="7.21875" style="4" bestFit="1" customWidth="1"/>
    <col min="8196" max="8196" width="4.109375" style="4" bestFit="1" customWidth="1"/>
    <col min="8197" max="8197" width="4.6640625" style="4" bestFit="1" customWidth="1"/>
    <col min="8198" max="8442" width="8.88671875" style="4"/>
    <col min="8443" max="8443" width="5" style="4" bestFit="1" customWidth="1"/>
    <col min="8444" max="8444" width="5.5546875" style="4" bestFit="1" customWidth="1"/>
    <col min="8445" max="8445" width="10.88671875" style="4" bestFit="1" customWidth="1"/>
    <col min="8446" max="8446" width="4" style="4" bestFit="1" customWidth="1"/>
    <col min="8447" max="8447" width="4.6640625" style="4" bestFit="1" customWidth="1"/>
    <col min="8448" max="8448" width="4" style="4" bestFit="1" customWidth="1"/>
    <col min="8449" max="8449" width="3.5546875" style="4" bestFit="1" customWidth="1"/>
    <col min="8450" max="8450" width="4.109375" style="4" bestFit="1" customWidth="1"/>
    <col min="8451" max="8451" width="7.21875" style="4" bestFit="1" customWidth="1"/>
    <col min="8452" max="8452" width="4.109375" style="4" bestFit="1" customWidth="1"/>
    <col min="8453" max="8453" width="4.6640625" style="4" bestFit="1" customWidth="1"/>
    <col min="8454" max="8698" width="8.88671875" style="4"/>
    <col min="8699" max="8699" width="5" style="4" bestFit="1" customWidth="1"/>
    <col min="8700" max="8700" width="5.5546875" style="4" bestFit="1" customWidth="1"/>
    <col min="8701" max="8701" width="10.88671875" style="4" bestFit="1" customWidth="1"/>
    <col min="8702" max="8702" width="4" style="4" bestFit="1" customWidth="1"/>
    <col min="8703" max="8703" width="4.6640625" style="4" bestFit="1" customWidth="1"/>
    <col min="8704" max="8704" width="4" style="4" bestFit="1" customWidth="1"/>
    <col min="8705" max="8705" width="3.5546875" style="4" bestFit="1" customWidth="1"/>
    <col min="8706" max="8706" width="4.109375" style="4" bestFit="1" customWidth="1"/>
    <col min="8707" max="8707" width="7.21875" style="4" bestFit="1" customWidth="1"/>
    <col min="8708" max="8708" width="4.109375" style="4" bestFit="1" customWidth="1"/>
    <col min="8709" max="8709" width="4.6640625" style="4" bestFit="1" customWidth="1"/>
    <col min="8710" max="8954" width="8.88671875" style="4"/>
    <col min="8955" max="8955" width="5" style="4" bestFit="1" customWidth="1"/>
    <col min="8956" max="8956" width="5.5546875" style="4" bestFit="1" customWidth="1"/>
    <col min="8957" max="8957" width="10.88671875" style="4" bestFit="1" customWidth="1"/>
    <col min="8958" max="8958" width="4" style="4" bestFit="1" customWidth="1"/>
    <col min="8959" max="8959" width="4.6640625" style="4" bestFit="1" customWidth="1"/>
    <col min="8960" max="8960" width="4" style="4" bestFit="1" customWidth="1"/>
    <col min="8961" max="8961" width="3.5546875" style="4" bestFit="1" customWidth="1"/>
    <col min="8962" max="8962" width="4.109375" style="4" bestFit="1" customWidth="1"/>
    <col min="8963" max="8963" width="7.21875" style="4" bestFit="1" customWidth="1"/>
    <col min="8964" max="8964" width="4.109375" style="4" bestFit="1" customWidth="1"/>
    <col min="8965" max="8965" width="4.6640625" style="4" bestFit="1" customWidth="1"/>
    <col min="8966" max="9210" width="8.88671875" style="4"/>
    <col min="9211" max="9211" width="5" style="4" bestFit="1" customWidth="1"/>
    <col min="9212" max="9212" width="5.5546875" style="4" bestFit="1" customWidth="1"/>
    <col min="9213" max="9213" width="10.88671875" style="4" bestFit="1" customWidth="1"/>
    <col min="9214" max="9214" width="4" style="4" bestFit="1" customWidth="1"/>
    <col min="9215" max="9215" width="4.6640625" style="4" bestFit="1" customWidth="1"/>
    <col min="9216" max="9216" width="4" style="4" bestFit="1" customWidth="1"/>
    <col min="9217" max="9217" width="3.5546875" style="4" bestFit="1" customWidth="1"/>
    <col min="9218" max="9218" width="4.109375" style="4" bestFit="1" customWidth="1"/>
    <col min="9219" max="9219" width="7.21875" style="4" bestFit="1" customWidth="1"/>
    <col min="9220" max="9220" width="4.109375" style="4" bestFit="1" customWidth="1"/>
    <col min="9221" max="9221" width="4.6640625" style="4" bestFit="1" customWidth="1"/>
    <col min="9222" max="9466" width="8.88671875" style="4"/>
    <col min="9467" max="9467" width="5" style="4" bestFit="1" customWidth="1"/>
    <col min="9468" max="9468" width="5.5546875" style="4" bestFit="1" customWidth="1"/>
    <col min="9469" max="9469" width="10.88671875" style="4" bestFit="1" customWidth="1"/>
    <col min="9470" max="9470" width="4" style="4" bestFit="1" customWidth="1"/>
    <col min="9471" max="9471" width="4.6640625" style="4" bestFit="1" customWidth="1"/>
    <col min="9472" max="9472" width="4" style="4" bestFit="1" customWidth="1"/>
    <col min="9473" max="9473" width="3.5546875" style="4" bestFit="1" customWidth="1"/>
    <col min="9474" max="9474" width="4.109375" style="4" bestFit="1" customWidth="1"/>
    <col min="9475" max="9475" width="7.21875" style="4" bestFit="1" customWidth="1"/>
    <col min="9476" max="9476" width="4.109375" style="4" bestFit="1" customWidth="1"/>
    <col min="9477" max="9477" width="4.6640625" style="4" bestFit="1" customWidth="1"/>
    <col min="9478" max="9722" width="8.88671875" style="4"/>
    <col min="9723" max="9723" width="5" style="4" bestFit="1" customWidth="1"/>
    <col min="9724" max="9724" width="5.5546875" style="4" bestFit="1" customWidth="1"/>
    <col min="9725" max="9725" width="10.88671875" style="4" bestFit="1" customWidth="1"/>
    <col min="9726" max="9726" width="4" style="4" bestFit="1" customWidth="1"/>
    <col min="9727" max="9727" width="4.6640625" style="4" bestFit="1" customWidth="1"/>
    <col min="9728" max="9728" width="4" style="4" bestFit="1" customWidth="1"/>
    <col min="9729" max="9729" width="3.5546875" style="4" bestFit="1" customWidth="1"/>
    <col min="9730" max="9730" width="4.109375" style="4" bestFit="1" customWidth="1"/>
    <col min="9731" max="9731" width="7.21875" style="4" bestFit="1" customWidth="1"/>
    <col min="9732" max="9732" width="4.109375" style="4" bestFit="1" customWidth="1"/>
    <col min="9733" max="9733" width="4.6640625" style="4" bestFit="1" customWidth="1"/>
    <col min="9734" max="9978" width="8.88671875" style="4"/>
    <col min="9979" max="9979" width="5" style="4" bestFit="1" customWidth="1"/>
    <col min="9980" max="9980" width="5.5546875" style="4" bestFit="1" customWidth="1"/>
    <col min="9981" max="9981" width="10.88671875" style="4" bestFit="1" customWidth="1"/>
    <col min="9982" max="9982" width="4" style="4" bestFit="1" customWidth="1"/>
    <col min="9983" max="9983" width="4.6640625" style="4" bestFit="1" customWidth="1"/>
    <col min="9984" max="9984" width="4" style="4" bestFit="1" customWidth="1"/>
    <col min="9985" max="9985" width="3.5546875" style="4" bestFit="1" customWidth="1"/>
    <col min="9986" max="9986" width="4.109375" style="4" bestFit="1" customWidth="1"/>
    <col min="9987" max="9987" width="7.21875" style="4" bestFit="1" customWidth="1"/>
    <col min="9988" max="9988" width="4.109375" style="4" bestFit="1" customWidth="1"/>
    <col min="9989" max="9989" width="4.6640625" style="4" bestFit="1" customWidth="1"/>
    <col min="9990" max="10234" width="8.88671875" style="4"/>
    <col min="10235" max="10235" width="5" style="4" bestFit="1" customWidth="1"/>
    <col min="10236" max="10236" width="5.5546875" style="4" bestFit="1" customWidth="1"/>
    <col min="10237" max="10237" width="10.88671875" style="4" bestFit="1" customWidth="1"/>
    <col min="10238" max="10238" width="4" style="4" bestFit="1" customWidth="1"/>
    <col min="10239" max="10239" width="4.6640625" style="4" bestFit="1" customWidth="1"/>
    <col min="10240" max="10240" width="4" style="4" bestFit="1" customWidth="1"/>
    <col min="10241" max="10241" width="3.5546875" style="4" bestFit="1" customWidth="1"/>
    <col min="10242" max="10242" width="4.109375" style="4" bestFit="1" customWidth="1"/>
    <col min="10243" max="10243" width="7.21875" style="4" bestFit="1" customWidth="1"/>
    <col min="10244" max="10244" width="4.109375" style="4" bestFit="1" customWidth="1"/>
    <col min="10245" max="10245" width="4.6640625" style="4" bestFit="1" customWidth="1"/>
    <col min="10246" max="10490" width="8.88671875" style="4"/>
    <col min="10491" max="10491" width="5" style="4" bestFit="1" customWidth="1"/>
    <col min="10492" max="10492" width="5.5546875" style="4" bestFit="1" customWidth="1"/>
    <col min="10493" max="10493" width="10.88671875" style="4" bestFit="1" customWidth="1"/>
    <col min="10494" max="10494" width="4" style="4" bestFit="1" customWidth="1"/>
    <col min="10495" max="10495" width="4.6640625" style="4" bestFit="1" customWidth="1"/>
    <col min="10496" max="10496" width="4" style="4" bestFit="1" customWidth="1"/>
    <col min="10497" max="10497" width="3.5546875" style="4" bestFit="1" customWidth="1"/>
    <col min="10498" max="10498" width="4.109375" style="4" bestFit="1" customWidth="1"/>
    <col min="10499" max="10499" width="7.21875" style="4" bestFit="1" customWidth="1"/>
    <col min="10500" max="10500" width="4.109375" style="4" bestFit="1" customWidth="1"/>
    <col min="10501" max="10501" width="4.6640625" style="4" bestFit="1" customWidth="1"/>
    <col min="10502" max="10746" width="8.88671875" style="4"/>
    <col min="10747" max="10747" width="5" style="4" bestFit="1" customWidth="1"/>
    <col min="10748" max="10748" width="5.5546875" style="4" bestFit="1" customWidth="1"/>
    <col min="10749" max="10749" width="10.88671875" style="4" bestFit="1" customWidth="1"/>
    <col min="10750" max="10750" width="4" style="4" bestFit="1" customWidth="1"/>
    <col min="10751" max="10751" width="4.6640625" style="4" bestFit="1" customWidth="1"/>
    <col min="10752" max="10752" width="4" style="4" bestFit="1" customWidth="1"/>
    <col min="10753" max="10753" width="3.5546875" style="4" bestFit="1" customWidth="1"/>
    <col min="10754" max="10754" width="4.109375" style="4" bestFit="1" customWidth="1"/>
    <col min="10755" max="10755" width="7.21875" style="4" bestFit="1" customWidth="1"/>
    <col min="10756" max="10756" width="4.109375" style="4" bestFit="1" customWidth="1"/>
    <col min="10757" max="10757" width="4.6640625" style="4" bestFit="1" customWidth="1"/>
    <col min="10758" max="11002" width="8.88671875" style="4"/>
    <col min="11003" max="11003" width="5" style="4" bestFit="1" customWidth="1"/>
    <col min="11004" max="11004" width="5.5546875" style="4" bestFit="1" customWidth="1"/>
    <col min="11005" max="11005" width="10.88671875" style="4" bestFit="1" customWidth="1"/>
    <col min="11006" max="11006" width="4" style="4" bestFit="1" customWidth="1"/>
    <col min="11007" max="11007" width="4.6640625" style="4" bestFit="1" customWidth="1"/>
    <col min="11008" max="11008" width="4" style="4" bestFit="1" customWidth="1"/>
    <col min="11009" max="11009" width="3.5546875" style="4" bestFit="1" customWidth="1"/>
    <col min="11010" max="11010" width="4.109375" style="4" bestFit="1" customWidth="1"/>
    <col min="11011" max="11011" width="7.21875" style="4" bestFit="1" customWidth="1"/>
    <col min="11012" max="11012" width="4.109375" style="4" bestFit="1" customWidth="1"/>
    <col min="11013" max="11013" width="4.6640625" style="4" bestFit="1" customWidth="1"/>
    <col min="11014" max="11258" width="8.88671875" style="4"/>
    <col min="11259" max="11259" width="5" style="4" bestFit="1" customWidth="1"/>
    <col min="11260" max="11260" width="5.5546875" style="4" bestFit="1" customWidth="1"/>
    <col min="11261" max="11261" width="10.88671875" style="4" bestFit="1" customWidth="1"/>
    <col min="11262" max="11262" width="4" style="4" bestFit="1" customWidth="1"/>
    <col min="11263" max="11263" width="4.6640625" style="4" bestFit="1" customWidth="1"/>
    <col min="11264" max="11264" width="4" style="4" bestFit="1" customWidth="1"/>
    <col min="11265" max="11265" width="3.5546875" style="4" bestFit="1" customWidth="1"/>
    <col min="11266" max="11266" width="4.109375" style="4" bestFit="1" customWidth="1"/>
    <col min="11267" max="11267" width="7.21875" style="4" bestFit="1" customWidth="1"/>
    <col min="11268" max="11268" width="4.109375" style="4" bestFit="1" customWidth="1"/>
    <col min="11269" max="11269" width="4.6640625" style="4" bestFit="1" customWidth="1"/>
    <col min="11270" max="11514" width="8.88671875" style="4"/>
    <col min="11515" max="11515" width="5" style="4" bestFit="1" customWidth="1"/>
    <col min="11516" max="11516" width="5.5546875" style="4" bestFit="1" customWidth="1"/>
    <col min="11517" max="11517" width="10.88671875" style="4" bestFit="1" customWidth="1"/>
    <col min="11518" max="11518" width="4" style="4" bestFit="1" customWidth="1"/>
    <col min="11519" max="11519" width="4.6640625" style="4" bestFit="1" customWidth="1"/>
    <col min="11520" max="11520" width="4" style="4" bestFit="1" customWidth="1"/>
    <col min="11521" max="11521" width="3.5546875" style="4" bestFit="1" customWidth="1"/>
    <col min="11522" max="11522" width="4.109375" style="4" bestFit="1" customWidth="1"/>
    <col min="11523" max="11523" width="7.21875" style="4" bestFit="1" customWidth="1"/>
    <col min="11524" max="11524" width="4.109375" style="4" bestFit="1" customWidth="1"/>
    <col min="11525" max="11525" width="4.6640625" style="4" bestFit="1" customWidth="1"/>
    <col min="11526" max="11770" width="8.88671875" style="4"/>
    <col min="11771" max="11771" width="5" style="4" bestFit="1" customWidth="1"/>
    <col min="11772" max="11772" width="5.5546875" style="4" bestFit="1" customWidth="1"/>
    <col min="11773" max="11773" width="10.88671875" style="4" bestFit="1" customWidth="1"/>
    <col min="11774" max="11774" width="4" style="4" bestFit="1" customWidth="1"/>
    <col min="11775" max="11775" width="4.6640625" style="4" bestFit="1" customWidth="1"/>
    <col min="11776" max="11776" width="4" style="4" bestFit="1" customWidth="1"/>
    <col min="11777" max="11777" width="3.5546875" style="4" bestFit="1" customWidth="1"/>
    <col min="11778" max="11778" width="4.109375" style="4" bestFit="1" customWidth="1"/>
    <col min="11779" max="11779" width="7.21875" style="4" bestFit="1" customWidth="1"/>
    <col min="11780" max="11780" width="4.109375" style="4" bestFit="1" customWidth="1"/>
    <col min="11781" max="11781" width="4.6640625" style="4" bestFit="1" customWidth="1"/>
    <col min="11782" max="12026" width="8.88671875" style="4"/>
    <col min="12027" max="12027" width="5" style="4" bestFit="1" customWidth="1"/>
    <col min="12028" max="12028" width="5.5546875" style="4" bestFit="1" customWidth="1"/>
    <col min="12029" max="12029" width="10.88671875" style="4" bestFit="1" customWidth="1"/>
    <col min="12030" max="12030" width="4" style="4" bestFit="1" customWidth="1"/>
    <col min="12031" max="12031" width="4.6640625" style="4" bestFit="1" customWidth="1"/>
    <col min="12032" max="12032" width="4" style="4" bestFit="1" customWidth="1"/>
    <col min="12033" max="12033" width="3.5546875" style="4" bestFit="1" customWidth="1"/>
    <col min="12034" max="12034" width="4.109375" style="4" bestFit="1" customWidth="1"/>
    <col min="12035" max="12035" width="7.21875" style="4" bestFit="1" customWidth="1"/>
    <col min="12036" max="12036" width="4.109375" style="4" bestFit="1" customWidth="1"/>
    <col min="12037" max="12037" width="4.6640625" style="4" bestFit="1" customWidth="1"/>
    <col min="12038" max="12282" width="8.88671875" style="4"/>
    <col min="12283" max="12283" width="5" style="4" bestFit="1" customWidth="1"/>
    <col min="12284" max="12284" width="5.5546875" style="4" bestFit="1" customWidth="1"/>
    <col min="12285" max="12285" width="10.88671875" style="4" bestFit="1" customWidth="1"/>
    <col min="12286" max="12286" width="4" style="4" bestFit="1" customWidth="1"/>
    <col min="12287" max="12287" width="4.6640625" style="4" bestFit="1" customWidth="1"/>
    <col min="12288" max="12288" width="4" style="4" bestFit="1" customWidth="1"/>
    <col min="12289" max="12289" width="3.5546875" style="4" bestFit="1" customWidth="1"/>
    <col min="12290" max="12290" width="4.109375" style="4" bestFit="1" customWidth="1"/>
    <col min="12291" max="12291" width="7.21875" style="4" bestFit="1" customWidth="1"/>
    <col min="12292" max="12292" width="4.109375" style="4" bestFit="1" customWidth="1"/>
    <col min="12293" max="12293" width="4.6640625" style="4" bestFit="1" customWidth="1"/>
    <col min="12294" max="12538" width="8.88671875" style="4"/>
    <col min="12539" max="12539" width="5" style="4" bestFit="1" customWidth="1"/>
    <col min="12540" max="12540" width="5.5546875" style="4" bestFit="1" customWidth="1"/>
    <col min="12541" max="12541" width="10.88671875" style="4" bestFit="1" customWidth="1"/>
    <col min="12542" max="12542" width="4" style="4" bestFit="1" customWidth="1"/>
    <col min="12543" max="12543" width="4.6640625" style="4" bestFit="1" customWidth="1"/>
    <col min="12544" max="12544" width="4" style="4" bestFit="1" customWidth="1"/>
    <col min="12545" max="12545" width="3.5546875" style="4" bestFit="1" customWidth="1"/>
    <col min="12546" max="12546" width="4.109375" style="4" bestFit="1" customWidth="1"/>
    <col min="12547" max="12547" width="7.21875" style="4" bestFit="1" customWidth="1"/>
    <col min="12548" max="12548" width="4.109375" style="4" bestFit="1" customWidth="1"/>
    <col min="12549" max="12549" width="4.6640625" style="4" bestFit="1" customWidth="1"/>
    <col min="12550" max="12794" width="8.88671875" style="4"/>
    <col min="12795" max="12795" width="5" style="4" bestFit="1" customWidth="1"/>
    <col min="12796" max="12796" width="5.5546875" style="4" bestFit="1" customWidth="1"/>
    <col min="12797" max="12797" width="10.88671875" style="4" bestFit="1" customWidth="1"/>
    <col min="12798" max="12798" width="4" style="4" bestFit="1" customWidth="1"/>
    <col min="12799" max="12799" width="4.6640625" style="4" bestFit="1" customWidth="1"/>
    <col min="12800" max="12800" width="4" style="4" bestFit="1" customWidth="1"/>
    <col min="12801" max="12801" width="3.5546875" style="4" bestFit="1" customWidth="1"/>
    <col min="12802" max="12802" width="4.109375" style="4" bestFit="1" customWidth="1"/>
    <col min="12803" max="12803" width="7.21875" style="4" bestFit="1" customWidth="1"/>
    <col min="12804" max="12804" width="4.109375" style="4" bestFit="1" customWidth="1"/>
    <col min="12805" max="12805" width="4.6640625" style="4" bestFit="1" customWidth="1"/>
    <col min="12806" max="13050" width="8.88671875" style="4"/>
    <col min="13051" max="13051" width="5" style="4" bestFit="1" customWidth="1"/>
    <col min="13052" max="13052" width="5.5546875" style="4" bestFit="1" customWidth="1"/>
    <col min="13053" max="13053" width="10.88671875" style="4" bestFit="1" customWidth="1"/>
    <col min="13054" max="13054" width="4" style="4" bestFit="1" customWidth="1"/>
    <col min="13055" max="13055" width="4.6640625" style="4" bestFit="1" customWidth="1"/>
    <col min="13056" max="13056" width="4" style="4" bestFit="1" customWidth="1"/>
    <col min="13057" max="13057" width="3.5546875" style="4" bestFit="1" customWidth="1"/>
    <col min="13058" max="13058" width="4.109375" style="4" bestFit="1" customWidth="1"/>
    <col min="13059" max="13059" width="7.21875" style="4" bestFit="1" customWidth="1"/>
    <col min="13060" max="13060" width="4.109375" style="4" bestFit="1" customWidth="1"/>
    <col min="13061" max="13061" width="4.6640625" style="4" bestFit="1" customWidth="1"/>
    <col min="13062" max="13306" width="8.88671875" style="4"/>
    <col min="13307" max="13307" width="5" style="4" bestFit="1" customWidth="1"/>
    <col min="13308" max="13308" width="5.5546875" style="4" bestFit="1" customWidth="1"/>
    <col min="13309" max="13309" width="10.88671875" style="4" bestFit="1" customWidth="1"/>
    <col min="13310" max="13310" width="4" style="4" bestFit="1" customWidth="1"/>
    <col min="13311" max="13311" width="4.6640625" style="4" bestFit="1" customWidth="1"/>
    <col min="13312" max="13312" width="4" style="4" bestFit="1" customWidth="1"/>
    <col min="13313" max="13313" width="3.5546875" style="4" bestFit="1" customWidth="1"/>
    <col min="13314" max="13314" width="4.109375" style="4" bestFit="1" customWidth="1"/>
    <col min="13315" max="13315" width="7.21875" style="4" bestFit="1" customWidth="1"/>
    <col min="13316" max="13316" width="4.109375" style="4" bestFit="1" customWidth="1"/>
    <col min="13317" max="13317" width="4.6640625" style="4" bestFit="1" customWidth="1"/>
    <col min="13318" max="13562" width="8.88671875" style="4"/>
    <col min="13563" max="13563" width="5" style="4" bestFit="1" customWidth="1"/>
    <col min="13564" max="13564" width="5.5546875" style="4" bestFit="1" customWidth="1"/>
    <col min="13565" max="13565" width="10.88671875" style="4" bestFit="1" customWidth="1"/>
    <col min="13566" max="13566" width="4" style="4" bestFit="1" customWidth="1"/>
    <col min="13567" max="13567" width="4.6640625" style="4" bestFit="1" customWidth="1"/>
    <col min="13568" max="13568" width="4" style="4" bestFit="1" customWidth="1"/>
    <col min="13569" max="13569" width="3.5546875" style="4" bestFit="1" customWidth="1"/>
    <col min="13570" max="13570" width="4.109375" style="4" bestFit="1" customWidth="1"/>
    <col min="13571" max="13571" width="7.21875" style="4" bestFit="1" customWidth="1"/>
    <col min="13572" max="13572" width="4.109375" style="4" bestFit="1" customWidth="1"/>
    <col min="13573" max="13573" width="4.6640625" style="4" bestFit="1" customWidth="1"/>
    <col min="13574" max="13818" width="8.88671875" style="4"/>
    <col min="13819" max="13819" width="5" style="4" bestFit="1" customWidth="1"/>
    <col min="13820" max="13820" width="5.5546875" style="4" bestFit="1" customWidth="1"/>
    <col min="13821" max="13821" width="10.88671875" style="4" bestFit="1" customWidth="1"/>
    <col min="13822" max="13822" width="4" style="4" bestFit="1" customWidth="1"/>
    <col min="13823" max="13823" width="4.6640625" style="4" bestFit="1" customWidth="1"/>
    <col min="13824" max="13824" width="4" style="4" bestFit="1" customWidth="1"/>
    <col min="13825" max="13825" width="3.5546875" style="4" bestFit="1" customWidth="1"/>
    <col min="13826" max="13826" width="4.109375" style="4" bestFit="1" customWidth="1"/>
    <col min="13827" max="13827" width="7.21875" style="4" bestFit="1" customWidth="1"/>
    <col min="13828" max="13828" width="4.109375" style="4" bestFit="1" customWidth="1"/>
    <col min="13829" max="13829" width="4.6640625" style="4" bestFit="1" customWidth="1"/>
    <col min="13830" max="14074" width="8.88671875" style="4"/>
    <col min="14075" max="14075" width="5" style="4" bestFit="1" customWidth="1"/>
    <col min="14076" max="14076" width="5.5546875" style="4" bestFit="1" customWidth="1"/>
    <col min="14077" max="14077" width="10.88671875" style="4" bestFit="1" customWidth="1"/>
    <col min="14078" max="14078" width="4" style="4" bestFit="1" customWidth="1"/>
    <col min="14079" max="14079" width="4.6640625" style="4" bestFit="1" customWidth="1"/>
    <col min="14080" max="14080" width="4" style="4" bestFit="1" customWidth="1"/>
    <col min="14081" max="14081" width="3.5546875" style="4" bestFit="1" customWidth="1"/>
    <col min="14082" max="14082" width="4.109375" style="4" bestFit="1" customWidth="1"/>
    <col min="14083" max="14083" width="7.21875" style="4" bestFit="1" customWidth="1"/>
    <col min="14084" max="14084" width="4.109375" style="4" bestFit="1" customWidth="1"/>
    <col min="14085" max="14085" width="4.6640625" style="4" bestFit="1" customWidth="1"/>
    <col min="14086" max="14330" width="8.88671875" style="4"/>
    <col min="14331" max="14331" width="5" style="4" bestFit="1" customWidth="1"/>
    <col min="14332" max="14332" width="5.5546875" style="4" bestFit="1" customWidth="1"/>
    <col min="14333" max="14333" width="10.88671875" style="4" bestFit="1" customWidth="1"/>
    <col min="14334" max="14334" width="4" style="4" bestFit="1" customWidth="1"/>
    <col min="14335" max="14335" width="4.6640625" style="4" bestFit="1" customWidth="1"/>
    <col min="14336" max="14336" width="4" style="4" bestFit="1" customWidth="1"/>
    <col min="14337" max="14337" width="3.5546875" style="4" bestFit="1" customWidth="1"/>
    <col min="14338" max="14338" width="4.109375" style="4" bestFit="1" customWidth="1"/>
    <col min="14339" max="14339" width="7.21875" style="4" bestFit="1" customWidth="1"/>
    <col min="14340" max="14340" width="4.109375" style="4" bestFit="1" customWidth="1"/>
    <col min="14341" max="14341" width="4.6640625" style="4" bestFit="1" customWidth="1"/>
    <col min="14342" max="14586" width="8.88671875" style="4"/>
    <col min="14587" max="14587" width="5" style="4" bestFit="1" customWidth="1"/>
    <col min="14588" max="14588" width="5.5546875" style="4" bestFit="1" customWidth="1"/>
    <col min="14589" max="14589" width="10.88671875" style="4" bestFit="1" customWidth="1"/>
    <col min="14590" max="14590" width="4" style="4" bestFit="1" customWidth="1"/>
    <col min="14591" max="14591" width="4.6640625" style="4" bestFit="1" customWidth="1"/>
    <col min="14592" max="14592" width="4" style="4" bestFit="1" customWidth="1"/>
    <col min="14593" max="14593" width="3.5546875" style="4" bestFit="1" customWidth="1"/>
    <col min="14594" max="14594" width="4.109375" style="4" bestFit="1" customWidth="1"/>
    <col min="14595" max="14595" width="7.21875" style="4" bestFit="1" customWidth="1"/>
    <col min="14596" max="14596" width="4.109375" style="4" bestFit="1" customWidth="1"/>
    <col min="14597" max="14597" width="4.6640625" style="4" bestFit="1" customWidth="1"/>
    <col min="14598" max="14842" width="8.88671875" style="4"/>
    <col min="14843" max="14843" width="5" style="4" bestFit="1" customWidth="1"/>
    <col min="14844" max="14844" width="5.5546875" style="4" bestFit="1" customWidth="1"/>
    <col min="14845" max="14845" width="10.88671875" style="4" bestFit="1" customWidth="1"/>
    <col min="14846" max="14846" width="4" style="4" bestFit="1" customWidth="1"/>
    <col min="14847" max="14847" width="4.6640625" style="4" bestFit="1" customWidth="1"/>
    <col min="14848" max="14848" width="4" style="4" bestFit="1" customWidth="1"/>
    <col min="14849" max="14849" width="3.5546875" style="4" bestFit="1" customWidth="1"/>
    <col min="14850" max="14850" width="4.109375" style="4" bestFit="1" customWidth="1"/>
    <col min="14851" max="14851" width="7.21875" style="4" bestFit="1" customWidth="1"/>
    <col min="14852" max="14852" width="4.109375" style="4" bestFit="1" customWidth="1"/>
    <col min="14853" max="14853" width="4.6640625" style="4" bestFit="1" customWidth="1"/>
    <col min="14854" max="15098" width="8.88671875" style="4"/>
    <col min="15099" max="15099" width="5" style="4" bestFit="1" customWidth="1"/>
    <col min="15100" max="15100" width="5.5546875" style="4" bestFit="1" customWidth="1"/>
    <col min="15101" max="15101" width="10.88671875" style="4" bestFit="1" customWidth="1"/>
    <col min="15102" max="15102" width="4" style="4" bestFit="1" customWidth="1"/>
    <col min="15103" max="15103" width="4.6640625" style="4" bestFit="1" customWidth="1"/>
    <col min="15104" max="15104" width="4" style="4" bestFit="1" customWidth="1"/>
    <col min="15105" max="15105" width="3.5546875" style="4" bestFit="1" customWidth="1"/>
    <col min="15106" max="15106" width="4.109375" style="4" bestFit="1" customWidth="1"/>
    <col min="15107" max="15107" width="7.21875" style="4" bestFit="1" customWidth="1"/>
    <col min="15108" max="15108" width="4.109375" style="4" bestFit="1" customWidth="1"/>
    <col min="15109" max="15109" width="4.6640625" style="4" bestFit="1" customWidth="1"/>
    <col min="15110" max="15354" width="8.88671875" style="4"/>
    <col min="15355" max="15355" width="5" style="4" bestFit="1" customWidth="1"/>
    <col min="15356" max="15356" width="5.5546875" style="4" bestFit="1" customWidth="1"/>
    <col min="15357" max="15357" width="10.88671875" style="4" bestFit="1" customWidth="1"/>
    <col min="15358" max="15358" width="4" style="4" bestFit="1" customWidth="1"/>
    <col min="15359" max="15359" width="4.6640625" style="4" bestFit="1" customWidth="1"/>
    <col min="15360" max="15360" width="4" style="4" bestFit="1" customWidth="1"/>
    <col min="15361" max="15361" width="3.5546875" style="4" bestFit="1" customWidth="1"/>
    <col min="15362" max="15362" width="4.109375" style="4" bestFit="1" customWidth="1"/>
    <col min="15363" max="15363" width="7.21875" style="4" bestFit="1" customWidth="1"/>
    <col min="15364" max="15364" width="4.109375" style="4" bestFit="1" customWidth="1"/>
    <col min="15365" max="15365" width="4.6640625" style="4" bestFit="1" customWidth="1"/>
    <col min="15366" max="15610" width="8.88671875" style="4"/>
    <col min="15611" max="15611" width="5" style="4" bestFit="1" customWidth="1"/>
    <col min="15612" max="15612" width="5.5546875" style="4" bestFit="1" customWidth="1"/>
    <col min="15613" max="15613" width="10.88671875" style="4" bestFit="1" customWidth="1"/>
    <col min="15614" max="15614" width="4" style="4" bestFit="1" customWidth="1"/>
    <col min="15615" max="15615" width="4.6640625" style="4" bestFit="1" customWidth="1"/>
    <col min="15616" max="15616" width="4" style="4" bestFit="1" customWidth="1"/>
    <col min="15617" max="15617" width="3.5546875" style="4" bestFit="1" customWidth="1"/>
    <col min="15618" max="15618" width="4.109375" style="4" bestFit="1" customWidth="1"/>
    <col min="15619" max="15619" width="7.21875" style="4" bestFit="1" customWidth="1"/>
    <col min="15620" max="15620" width="4.109375" style="4" bestFit="1" customWidth="1"/>
    <col min="15621" max="15621" width="4.6640625" style="4" bestFit="1" customWidth="1"/>
    <col min="15622" max="15866" width="8.88671875" style="4"/>
    <col min="15867" max="15867" width="5" style="4" bestFit="1" customWidth="1"/>
    <col min="15868" max="15868" width="5.5546875" style="4" bestFit="1" customWidth="1"/>
    <col min="15869" max="15869" width="10.88671875" style="4" bestFit="1" customWidth="1"/>
    <col min="15870" max="15870" width="4" style="4" bestFit="1" customWidth="1"/>
    <col min="15871" max="15871" width="4.6640625" style="4" bestFit="1" customWidth="1"/>
    <col min="15872" max="15872" width="4" style="4" bestFit="1" customWidth="1"/>
    <col min="15873" max="15873" width="3.5546875" style="4" bestFit="1" customWidth="1"/>
    <col min="15874" max="15874" width="4.109375" style="4" bestFit="1" customWidth="1"/>
    <col min="15875" max="15875" width="7.21875" style="4" bestFit="1" customWidth="1"/>
    <col min="15876" max="15876" width="4.109375" style="4" bestFit="1" customWidth="1"/>
    <col min="15877" max="15877" width="4.6640625" style="4" bestFit="1" customWidth="1"/>
    <col min="15878" max="16122" width="8.88671875" style="4"/>
    <col min="16123" max="16123" width="5" style="4" bestFit="1" customWidth="1"/>
    <col min="16124" max="16124" width="5.5546875" style="4" bestFit="1" customWidth="1"/>
    <col min="16125" max="16125" width="10.88671875" style="4" bestFit="1" customWidth="1"/>
    <col min="16126" max="16126" width="4" style="4" bestFit="1" customWidth="1"/>
    <col min="16127" max="16127" width="4.6640625" style="4" bestFit="1" customWidth="1"/>
    <col min="16128" max="16128" width="4" style="4" bestFit="1" customWidth="1"/>
    <col min="16129" max="16129" width="3.5546875" style="4" bestFit="1" customWidth="1"/>
    <col min="16130" max="16130" width="4.109375" style="4" bestFit="1" customWidth="1"/>
    <col min="16131" max="16131" width="7.21875" style="4" bestFit="1" customWidth="1"/>
    <col min="16132" max="16132" width="4.109375" style="4" bestFit="1" customWidth="1"/>
    <col min="16133" max="16133" width="4.6640625" style="4" bestFit="1" customWidth="1"/>
    <col min="16134" max="16384" width="8.88671875" style="4"/>
  </cols>
  <sheetData>
    <row r="1" spans="1:5" s="3" customFormat="1" ht="11.4" customHeight="1" x14ac:dyDescent="0.2">
      <c r="A1" s="1" t="s">
        <v>0</v>
      </c>
      <c r="B1" s="1" t="s">
        <v>1</v>
      </c>
      <c r="C1" s="2" t="s">
        <v>2</v>
      </c>
      <c r="D1" s="76" t="s">
        <v>122</v>
      </c>
      <c r="E1" s="77" t="s">
        <v>123</v>
      </c>
    </row>
    <row r="2" spans="1:5" x14ac:dyDescent="0.2">
      <c r="A2" s="4" t="s">
        <v>3</v>
      </c>
      <c r="B2" s="4">
        <v>283274</v>
      </c>
      <c r="C2" s="5" t="s">
        <v>4</v>
      </c>
      <c r="D2" s="33">
        <v>1.33</v>
      </c>
      <c r="E2" s="33">
        <v>1.27</v>
      </c>
    </row>
    <row r="3" spans="1:5" x14ac:dyDescent="0.2">
      <c r="A3" s="4" t="s">
        <v>3</v>
      </c>
      <c r="B3" s="4">
        <v>283309</v>
      </c>
      <c r="C3" s="5" t="s">
        <v>4</v>
      </c>
      <c r="D3" s="33">
        <v>1.3</v>
      </c>
      <c r="E3" s="33">
        <v>1.24</v>
      </c>
    </row>
    <row r="4" spans="1:5" x14ac:dyDescent="0.2">
      <c r="A4" s="4" t="s">
        <v>3</v>
      </c>
      <c r="B4" s="4">
        <v>282526</v>
      </c>
      <c r="C4" s="5" t="s">
        <v>4</v>
      </c>
      <c r="D4" s="33">
        <v>1.27</v>
      </c>
      <c r="E4" s="33">
        <v>1.27</v>
      </c>
    </row>
    <row r="5" spans="1:5" x14ac:dyDescent="0.2">
      <c r="A5" s="4" t="s">
        <v>3</v>
      </c>
      <c r="B5" s="4">
        <v>283269</v>
      </c>
      <c r="C5" s="5" t="s">
        <v>4</v>
      </c>
      <c r="D5" s="33">
        <v>1.3</v>
      </c>
      <c r="E5" s="33">
        <v>1.36</v>
      </c>
    </row>
    <row r="6" spans="1:5" x14ac:dyDescent="0.2">
      <c r="A6" s="4" t="s">
        <v>3</v>
      </c>
      <c r="B6" s="4">
        <v>283270</v>
      </c>
      <c r="C6" s="5" t="s">
        <v>4</v>
      </c>
      <c r="D6" s="33">
        <v>1.36</v>
      </c>
      <c r="E6" s="33">
        <v>1.33</v>
      </c>
    </row>
    <row r="7" spans="1:5" x14ac:dyDescent="0.2">
      <c r="A7" s="4" t="s">
        <v>3</v>
      </c>
      <c r="B7" s="4">
        <v>283271</v>
      </c>
      <c r="C7" s="5" t="s">
        <v>4</v>
      </c>
      <c r="D7" s="33">
        <v>1.3</v>
      </c>
      <c r="E7" s="33">
        <v>1.3</v>
      </c>
    </row>
    <row r="8" spans="1:5" x14ac:dyDescent="0.2">
      <c r="A8" s="4" t="s">
        <v>3</v>
      </c>
      <c r="B8" s="4">
        <v>283272</v>
      </c>
      <c r="C8" s="5" t="s">
        <v>4</v>
      </c>
      <c r="D8" s="33">
        <v>1.3</v>
      </c>
      <c r="E8" s="33">
        <v>1.21</v>
      </c>
    </row>
    <row r="9" spans="1:5" x14ac:dyDescent="0.2">
      <c r="A9" s="4" t="s">
        <v>3</v>
      </c>
      <c r="B9" s="4">
        <v>283273</v>
      </c>
      <c r="C9" s="5" t="s">
        <v>4</v>
      </c>
      <c r="D9" s="33">
        <v>1.27</v>
      </c>
      <c r="E9" s="33">
        <v>1.3</v>
      </c>
    </row>
    <row r="10" spans="1:5" x14ac:dyDescent="0.2">
      <c r="A10" s="4" t="s">
        <v>3</v>
      </c>
      <c r="B10" s="4">
        <v>300274</v>
      </c>
      <c r="C10" s="5" t="s">
        <v>4</v>
      </c>
      <c r="D10" s="33">
        <v>1.18</v>
      </c>
      <c r="E10" s="33">
        <v>1.24</v>
      </c>
    </row>
    <row r="11" spans="1:5" x14ac:dyDescent="0.2">
      <c r="A11" s="4" t="s">
        <v>3</v>
      </c>
      <c r="B11" s="4">
        <v>300275</v>
      </c>
      <c r="C11" s="5" t="s">
        <v>4</v>
      </c>
      <c r="D11" s="33">
        <v>1.21</v>
      </c>
      <c r="E11" s="33">
        <v>1.27</v>
      </c>
    </row>
    <row r="12" spans="1:5" x14ac:dyDescent="0.2">
      <c r="A12" s="4" t="s">
        <v>3</v>
      </c>
      <c r="B12" s="4">
        <v>300277</v>
      </c>
      <c r="C12" s="5" t="s">
        <v>4</v>
      </c>
      <c r="D12" s="33">
        <v>1.33</v>
      </c>
      <c r="E12" s="33">
        <v>1.24</v>
      </c>
    </row>
    <row r="13" spans="1:5" x14ac:dyDescent="0.2">
      <c r="A13" s="4" t="s">
        <v>3</v>
      </c>
      <c r="B13" s="4">
        <v>316909</v>
      </c>
      <c r="C13" s="5" t="s">
        <v>4</v>
      </c>
      <c r="D13" s="33">
        <v>1.21</v>
      </c>
      <c r="E13" s="33">
        <v>1.27</v>
      </c>
    </row>
    <row r="14" spans="1:5" x14ac:dyDescent="0.2">
      <c r="A14" s="4" t="s">
        <v>3</v>
      </c>
      <c r="B14" s="4">
        <v>342020</v>
      </c>
      <c r="C14" s="5" t="s">
        <v>4</v>
      </c>
      <c r="D14" s="33">
        <v>1.24</v>
      </c>
      <c r="E14" s="33">
        <v>1.24</v>
      </c>
    </row>
    <row r="15" spans="1:5" x14ac:dyDescent="0.2">
      <c r="A15" s="4" t="s">
        <v>3</v>
      </c>
      <c r="B15" s="4">
        <v>342021</v>
      </c>
      <c r="C15" s="5" t="s">
        <v>4</v>
      </c>
      <c r="D15" s="33">
        <v>1.18</v>
      </c>
      <c r="E15" s="33">
        <v>1.27</v>
      </c>
    </row>
    <row r="16" spans="1:5" x14ac:dyDescent="0.2">
      <c r="A16" s="4" t="s">
        <v>3</v>
      </c>
      <c r="B16" s="4">
        <v>282535</v>
      </c>
      <c r="C16" s="5" t="s">
        <v>4</v>
      </c>
      <c r="D16" s="33">
        <v>1.24</v>
      </c>
      <c r="E16" s="33">
        <v>1.3</v>
      </c>
    </row>
    <row r="17" spans="1:7" x14ac:dyDescent="0.2">
      <c r="A17" s="4" t="s">
        <v>3</v>
      </c>
      <c r="B17" s="4">
        <v>282537</v>
      </c>
      <c r="C17" s="5" t="s">
        <v>4</v>
      </c>
      <c r="D17" s="33">
        <v>1.3</v>
      </c>
      <c r="E17" s="33">
        <v>1.3</v>
      </c>
    </row>
    <row r="18" spans="1:7" x14ac:dyDescent="0.2">
      <c r="A18" s="4" t="s">
        <v>3</v>
      </c>
      <c r="B18" s="4">
        <v>300276</v>
      </c>
      <c r="C18" s="5" t="s">
        <v>4</v>
      </c>
      <c r="D18" s="33">
        <v>1.18</v>
      </c>
      <c r="E18" s="33">
        <v>1.1499999999999999</v>
      </c>
    </row>
    <row r="19" spans="1:7" x14ac:dyDescent="0.2">
      <c r="A19" s="4" t="s">
        <v>3</v>
      </c>
      <c r="B19" s="4">
        <v>300278</v>
      </c>
      <c r="C19" s="5" t="s">
        <v>4</v>
      </c>
      <c r="D19" s="33">
        <v>1.21</v>
      </c>
      <c r="E19" s="33">
        <v>1.24</v>
      </c>
    </row>
    <row r="20" spans="1:7" x14ac:dyDescent="0.2">
      <c r="A20" s="4" t="s">
        <v>3</v>
      </c>
      <c r="B20" s="4">
        <v>300279</v>
      </c>
      <c r="C20" s="5" t="s">
        <v>4</v>
      </c>
      <c r="D20" s="33">
        <v>1.24</v>
      </c>
      <c r="E20" s="33">
        <v>1.21</v>
      </c>
    </row>
    <row r="21" spans="1:7" x14ac:dyDescent="0.2">
      <c r="A21" s="4" t="s">
        <v>3</v>
      </c>
      <c r="B21" s="4">
        <v>316910</v>
      </c>
      <c r="C21" s="5" t="s">
        <v>4</v>
      </c>
      <c r="D21" s="33">
        <v>1.18</v>
      </c>
      <c r="E21" s="33">
        <v>1.18</v>
      </c>
    </row>
    <row r="22" spans="1:7" x14ac:dyDescent="0.2">
      <c r="A22" s="4" t="s">
        <v>3</v>
      </c>
      <c r="B22" s="4">
        <v>316911</v>
      </c>
      <c r="C22" s="5" t="s">
        <v>4</v>
      </c>
      <c r="D22" s="33">
        <v>1.27</v>
      </c>
      <c r="E22" s="33">
        <v>1.33</v>
      </c>
    </row>
    <row r="23" spans="1:7" x14ac:dyDescent="0.2">
      <c r="A23" s="4" t="s">
        <v>3</v>
      </c>
      <c r="B23" s="4">
        <v>316912</v>
      </c>
      <c r="C23" s="5" t="s">
        <v>4</v>
      </c>
      <c r="D23" s="33">
        <v>1.21</v>
      </c>
      <c r="E23" s="33">
        <v>1.27</v>
      </c>
    </row>
    <row r="24" spans="1:7" x14ac:dyDescent="0.2">
      <c r="A24" s="4" t="s">
        <v>3</v>
      </c>
      <c r="B24" s="4">
        <v>316913</v>
      </c>
      <c r="C24" s="5" t="s">
        <v>4</v>
      </c>
      <c r="D24" s="33">
        <v>1.1499999999999999</v>
      </c>
      <c r="E24" s="33">
        <v>1.18</v>
      </c>
    </row>
    <row r="25" spans="1:7" x14ac:dyDescent="0.2">
      <c r="A25" s="4" t="s">
        <v>3</v>
      </c>
      <c r="B25" s="4">
        <v>316914</v>
      </c>
      <c r="C25" s="5" t="s">
        <v>4</v>
      </c>
      <c r="D25" s="33">
        <v>1.21</v>
      </c>
      <c r="E25" s="33">
        <v>1.23</v>
      </c>
    </row>
    <row r="26" spans="1:7" x14ac:dyDescent="0.2">
      <c r="A26" s="4" t="s">
        <v>3</v>
      </c>
      <c r="B26" s="4">
        <v>316922</v>
      </c>
      <c r="C26" s="5" t="s">
        <v>4</v>
      </c>
      <c r="D26" s="33">
        <v>1.24</v>
      </c>
      <c r="E26" s="33">
        <v>1.24</v>
      </c>
    </row>
    <row r="27" spans="1:7" x14ac:dyDescent="0.2">
      <c r="A27" s="4" t="s">
        <v>3</v>
      </c>
      <c r="B27" s="4">
        <v>316924</v>
      </c>
      <c r="C27" s="5" t="s">
        <v>4</v>
      </c>
      <c r="D27" s="33">
        <v>1.27</v>
      </c>
      <c r="E27" s="33">
        <v>1.27</v>
      </c>
    </row>
    <row r="28" spans="1:7" s="3" customFormat="1" x14ac:dyDescent="0.2">
      <c r="A28" s="4" t="s">
        <v>3</v>
      </c>
      <c r="B28" s="4">
        <v>342019</v>
      </c>
      <c r="C28" s="5" t="s">
        <v>4</v>
      </c>
      <c r="D28" s="33">
        <v>1.27</v>
      </c>
      <c r="E28" s="33">
        <v>1.33</v>
      </c>
      <c r="F28" s="4"/>
      <c r="G28" s="4"/>
    </row>
    <row r="29" spans="1:7" x14ac:dyDescent="0.2">
      <c r="A29" s="4" t="s">
        <v>3</v>
      </c>
      <c r="B29" s="4">
        <v>342022</v>
      </c>
      <c r="C29" s="5" t="s">
        <v>4</v>
      </c>
      <c r="D29" s="33">
        <v>1.36</v>
      </c>
      <c r="E29" s="33">
        <v>1.3</v>
      </c>
    </row>
    <row r="30" spans="1:7" x14ac:dyDescent="0.2">
      <c r="A30" s="4" t="s">
        <v>3</v>
      </c>
      <c r="B30" s="4">
        <v>282527</v>
      </c>
      <c r="C30" s="5" t="s">
        <v>4</v>
      </c>
      <c r="D30" s="33">
        <v>1.18</v>
      </c>
      <c r="E30" s="33">
        <v>1.21</v>
      </c>
    </row>
    <row r="31" spans="1:7" x14ac:dyDescent="0.2">
      <c r="A31" s="4" t="s">
        <v>3</v>
      </c>
      <c r="B31" s="4">
        <v>282528</v>
      </c>
      <c r="C31" s="5" t="s">
        <v>4</v>
      </c>
      <c r="D31" s="33">
        <v>1.3</v>
      </c>
      <c r="E31" s="33">
        <v>1.24</v>
      </c>
    </row>
    <row r="32" spans="1:7" x14ac:dyDescent="0.2">
      <c r="A32" s="4" t="s">
        <v>3</v>
      </c>
      <c r="B32" s="4">
        <v>282529</v>
      </c>
      <c r="C32" s="5" t="s">
        <v>4</v>
      </c>
      <c r="D32" s="33">
        <v>1.3</v>
      </c>
      <c r="E32" s="33">
        <v>1.27</v>
      </c>
    </row>
    <row r="33" spans="1:7" x14ac:dyDescent="0.2">
      <c r="A33" s="4" t="s">
        <v>3</v>
      </c>
      <c r="B33" s="4">
        <v>282530</v>
      </c>
      <c r="C33" s="5" t="s">
        <v>4</v>
      </c>
      <c r="D33" s="33">
        <v>1.27</v>
      </c>
      <c r="E33" s="33">
        <v>1.27</v>
      </c>
    </row>
    <row r="34" spans="1:7" x14ac:dyDescent="0.2">
      <c r="A34" s="4" t="s">
        <v>3</v>
      </c>
      <c r="B34" s="4">
        <v>282531</v>
      </c>
      <c r="C34" s="5" t="s">
        <v>4</v>
      </c>
      <c r="D34" s="33">
        <v>1.27</v>
      </c>
      <c r="E34" s="33">
        <v>1.36</v>
      </c>
    </row>
    <row r="35" spans="1:7" s="7" customFormat="1" x14ac:dyDescent="0.2">
      <c r="A35" s="4" t="s">
        <v>3</v>
      </c>
      <c r="B35" s="4">
        <v>282532</v>
      </c>
      <c r="C35" s="5" t="s">
        <v>4</v>
      </c>
      <c r="D35" s="33">
        <v>1.24</v>
      </c>
      <c r="E35" s="33">
        <v>1.27</v>
      </c>
      <c r="F35" s="4"/>
      <c r="G35" s="4"/>
    </row>
    <row r="36" spans="1:7" s="7" customFormat="1" x14ac:dyDescent="0.2">
      <c r="A36" s="4" t="s">
        <v>3</v>
      </c>
      <c r="B36" s="4">
        <v>282533</v>
      </c>
      <c r="C36" s="5" t="s">
        <v>4</v>
      </c>
      <c r="D36" s="33">
        <v>1.18</v>
      </c>
      <c r="E36" s="33">
        <v>1.24</v>
      </c>
      <c r="F36" s="4"/>
      <c r="G36" s="4"/>
    </row>
    <row r="37" spans="1:7" x14ac:dyDescent="0.2">
      <c r="A37" s="4" t="s">
        <v>3</v>
      </c>
      <c r="B37" s="4">
        <v>316935</v>
      </c>
      <c r="C37" s="5" t="s">
        <v>4</v>
      </c>
      <c r="D37" s="33">
        <v>1.27</v>
      </c>
      <c r="E37" s="33">
        <v>1.33</v>
      </c>
    </row>
    <row r="38" spans="1:7" x14ac:dyDescent="0.2">
      <c r="A38" s="4" t="s">
        <v>3</v>
      </c>
      <c r="B38" s="4">
        <v>316936</v>
      </c>
      <c r="C38" s="5" t="s">
        <v>4</v>
      </c>
      <c r="D38" s="33">
        <v>1.36</v>
      </c>
      <c r="E38" s="33">
        <v>1.33</v>
      </c>
    </row>
    <row r="39" spans="1:7" x14ac:dyDescent="0.2">
      <c r="A39" s="4" t="s">
        <v>3</v>
      </c>
      <c r="B39" s="4">
        <v>316937</v>
      </c>
      <c r="C39" s="5" t="s">
        <v>4</v>
      </c>
      <c r="D39" s="33">
        <v>1.21</v>
      </c>
      <c r="E39" s="33">
        <v>1.24</v>
      </c>
    </row>
    <row r="40" spans="1:7" x14ac:dyDescent="0.2">
      <c r="A40" s="4" t="s">
        <v>3</v>
      </c>
      <c r="B40" s="4">
        <v>316938</v>
      </c>
      <c r="C40" s="5" t="s">
        <v>4</v>
      </c>
      <c r="D40" s="33">
        <v>1.3</v>
      </c>
      <c r="E40" s="33">
        <v>1.27</v>
      </c>
    </row>
    <row r="41" spans="1:7" x14ac:dyDescent="0.2">
      <c r="A41" s="4" t="s">
        <v>3</v>
      </c>
      <c r="B41" s="4">
        <v>316939</v>
      </c>
      <c r="C41" s="5" t="s">
        <v>4</v>
      </c>
      <c r="D41" s="33">
        <v>1.27</v>
      </c>
      <c r="E41" s="33">
        <v>1.24</v>
      </c>
    </row>
    <row r="42" spans="1:7" ht="10.8" thickBot="1" x14ac:dyDescent="0.25">
      <c r="A42" s="8" t="s">
        <v>3</v>
      </c>
      <c r="B42" s="8">
        <v>316940</v>
      </c>
      <c r="C42" s="9" t="s">
        <v>4</v>
      </c>
      <c r="D42" s="45">
        <v>1.27</v>
      </c>
      <c r="E42" s="45">
        <v>1.24</v>
      </c>
    </row>
    <row r="43" spans="1:7" x14ac:dyDescent="0.2">
      <c r="A43" s="4" t="s">
        <v>3</v>
      </c>
      <c r="B43" s="4">
        <v>316972</v>
      </c>
      <c r="C43" s="5" t="s">
        <v>5</v>
      </c>
      <c r="D43" s="33">
        <v>1.45</v>
      </c>
      <c r="E43" s="33">
        <v>1.39</v>
      </c>
    </row>
    <row r="44" spans="1:7" x14ac:dyDescent="0.2">
      <c r="A44" s="4" t="s">
        <v>3</v>
      </c>
      <c r="B44" s="4">
        <v>316973</v>
      </c>
      <c r="C44" s="5" t="s">
        <v>5</v>
      </c>
      <c r="D44" s="33">
        <v>1.33</v>
      </c>
      <c r="E44" s="33">
        <v>1.36</v>
      </c>
    </row>
    <row r="45" spans="1:7" x14ac:dyDescent="0.2">
      <c r="A45" s="4" t="s">
        <v>3</v>
      </c>
      <c r="B45" s="4">
        <v>316974</v>
      </c>
      <c r="C45" s="5" t="s">
        <v>5</v>
      </c>
      <c r="D45" s="33">
        <v>1.33</v>
      </c>
      <c r="E45" s="33">
        <v>1.39</v>
      </c>
    </row>
    <row r="46" spans="1:7" x14ac:dyDescent="0.2">
      <c r="A46" s="4" t="s">
        <v>3</v>
      </c>
      <c r="B46" s="4">
        <v>316975</v>
      </c>
      <c r="C46" s="5" t="s">
        <v>5</v>
      </c>
      <c r="D46" s="33">
        <v>1.36</v>
      </c>
      <c r="E46" s="33">
        <v>1.42</v>
      </c>
    </row>
    <row r="47" spans="1:7" x14ac:dyDescent="0.2">
      <c r="A47" s="4" t="s">
        <v>3</v>
      </c>
      <c r="B47" s="4">
        <v>316980</v>
      </c>
      <c r="C47" s="5" t="s">
        <v>5</v>
      </c>
      <c r="D47" s="33">
        <v>1.3</v>
      </c>
      <c r="E47" s="33">
        <v>1.41</v>
      </c>
    </row>
    <row r="48" spans="1:7" x14ac:dyDescent="0.2">
      <c r="A48" s="4" t="s">
        <v>3</v>
      </c>
      <c r="B48" s="4">
        <v>316982</v>
      </c>
      <c r="C48" s="5" t="s">
        <v>5</v>
      </c>
      <c r="D48" s="33">
        <v>1.3</v>
      </c>
      <c r="E48" s="33">
        <v>1.39</v>
      </c>
    </row>
    <row r="49" spans="1:5" x14ac:dyDescent="0.2">
      <c r="A49" s="4" t="s">
        <v>3</v>
      </c>
      <c r="B49" s="4">
        <v>316983</v>
      </c>
      <c r="C49" s="5" t="s">
        <v>5</v>
      </c>
      <c r="D49" s="33">
        <v>1.48</v>
      </c>
      <c r="E49" s="33">
        <v>1.45</v>
      </c>
    </row>
    <row r="50" spans="1:5" x14ac:dyDescent="0.2">
      <c r="A50" s="4" t="s">
        <v>3</v>
      </c>
      <c r="B50" s="4">
        <v>316985</v>
      </c>
      <c r="C50" s="5" t="s">
        <v>5</v>
      </c>
      <c r="D50" s="33">
        <v>1.24</v>
      </c>
      <c r="E50" s="33">
        <v>1.39</v>
      </c>
    </row>
    <row r="51" spans="1:5" x14ac:dyDescent="0.2">
      <c r="A51" s="4" t="s">
        <v>3</v>
      </c>
      <c r="B51" s="4">
        <v>316986</v>
      </c>
      <c r="C51" s="5" t="s">
        <v>5</v>
      </c>
      <c r="D51" s="33">
        <v>1.3</v>
      </c>
      <c r="E51" s="33">
        <v>1.36</v>
      </c>
    </row>
    <row r="52" spans="1:5" x14ac:dyDescent="0.2">
      <c r="A52" s="4" t="s">
        <v>3</v>
      </c>
      <c r="B52" s="4">
        <v>316987</v>
      </c>
      <c r="C52" s="5" t="s">
        <v>5</v>
      </c>
      <c r="D52" s="33">
        <v>1.24</v>
      </c>
      <c r="E52" s="33">
        <v>1.34</v>
      </c>
    </row>
    <row r="53" spans="1:5" x14ac:dyDescent="0.2">
      <c r="A53" s="4" t="s">
        <v>3</v>
      </c>
      <c r="B53" s="4">
        <v>316988</v>
      </c>
      <c r="C53" s="5" t="s">
        <v>5</v>
      </c>
      <c r="D53" s="33">
        <v>1.27</v>
      </c>
      <c r="E53" s="33">
        <v>1.36</v>
      </c>
    </row>
    <row r="54" spans="1:5" x14ac:dyDescent="0.2">
      <c r="A54" s="4" t="s">
        <v>3</v>
      </c>
      <c r="B54" s="4">
        <v>316989</v>
      </c>
      <c r="C54" s="5" t="s">
        <v>5</v>
      </c>
      <c r="D54" s="33">
        <v>1.27</v>
      </c>
      <c r="E54" s="33">
        <v>1.39</v>
      </c>
    </row>
    <row r="55" spans="1:5" ht="10.8" thickBot="1" x14ac:dyDescent="0.25">
      <c r="A55" s="8" t="s">
        <v>3</v>
      </c>
      <c r="B55" s="8">
        <v>316990</v>
      </c>
      <c r="C55" s="9" t="s">
        <v>5</v>
      </c>
      <c r="D55" s="45">
        <v>1.36</v>
      </c>
      <c r="E55" s="45">
        <v>1.36</v>
      </c>
    </row>
    <row r="56" spans="1:5" x14ac:dyDescent="0.2">
      <c r="A56" s="4" t="s">
        <v>3</v>
      </c>
      <c r="B56" s="4">
        <v>316993</v>
      </c>
      <c r="C56" s="12" t="s">
        <v>6</v>
      </c>
      <c r="D56" s="33">
        <v>1.45</v>
      </c>
      <c r="E56" s="33">
        <v>1.52</v>
      </c>
    </row>
    <row r="57" spans="1:5" x14ac:dyDescent="0.2">
      <c r="A57" s="4" t="s">
        <v>3</v>
      </c>
      <c r="B57" s="4">
        <v>350065</v>
      </c>
      <c r="C57" s="12" t="s">
        <v>6</v>
      </c>
      <c r="D57" s="33">
        <v>1.52</v>
      </c>
      <c r="E57" s="33">
        <v>1.58</v>
      </c>
    </row>
    <row r="58" spans="1:5" x14ac:dyDescent="0.2">
      <c r="A58" s="4" t="s">
        <v>3</v>
      </c>
      <c r="B58" s="4">
        <v>316994</v>
      </c>
      <c r="C58" s="12" t="s">
        <v>6</v>
      </c>
      <c r="D58" s="33">
        <v>1.54</v>
      </c>
      <c r="E58" s="33">
        <v>1.67</v>
      </c>
    </row>
    <row r="59" spans="1:5" x14ac:dyDescent="0.2">
      <c r="A59" s="4" t="s">
        <v>3</v>
      </c>
      <c r="B59" s="4">
        <v>316995</v>
      </c>
      <c r="C59" s="12" t="s">
        <v>6</v>
      </c>
      <c r="D59" s="33">
        <v>1.52</v>
      </c>
      <c r="E59" s="33">
        <v>1.52</v>
      </c>
    </row>
    <row r="60" spans="1:5" ht="10.8" thickBot="1" x14ac:dyDescent="0.25">
      <c r="A60" s="8" t="s">
        <v>3</v>
      </c>
      <c r="B60" s="8">
        <v>316996</v>
      </c>
      <c r="C60" s="13" t="s">
        <v>6</v>
      </c>
      <c r="D60" s="45">
        <v>1.45</v>
      </c>
      <c r="E60" s="45">
        <v>1.64</v>
      </c>
    </row>
    <row r="61" spans="1:5" x14ac:dyDescent="0.2">
      <c r="A61" s="4" t="s">
        <v>3</v>
      </c>
      <c r="B61" s="4">
        <v>316944</v>
      </c>
      <c r="C61" s="12" t="s">
        <v>7</v>
      </c>
      <c r="D61" s="32">
        <v>1.45</v>
      </c>
      <c r="E61" s="32">
        <v>1.39</v>
      </c>
    </row>
    <row r="62" spans="1:5" x14ac:dyDescent="0.2">
      <c r="A62" s="4" t="s">
        <v>3</v>
      </c>
      <c r="B62" s="4">
        <v>316945</v>
      </c>
      <c r="C62" s="12" t="s">
        <v>7</v>
      </c>
      <c r="D62" s="32">
        <v>1.42</v>
      </c>
      <c r="E62" s="32">
        <v>1.42</v>
      </c>
    </row>
    <row r="63" spans="1:5" x14ac:dyDescent="0.2">
      <c r="A63" s="4" t="s">
        <v>3</v>
      </c>
      <c r="B63" s="4">
        <v>316946</v>
      </c>
      <c r="C63" s="12" t="s">
        <v>7</v>
      </c>
      <c r="D63" s="32">
        <v>1.48</v>
      </c>
      <c r="E63" s="32">
        <v>1.52</v>
      </c>
    </row>
    <row r="64" spans="1:5" x14ac:dyDescent="0.2">
      <c r="A64" s="4" t="s">
        <v>3</v>
      </c>
      <c r="B64" s="4">
        <v>316947</v>
      </c>
      <c r="C64" s="12" t="s">
        <v>7</v>
      </c>
      <c r="D64" s="32">
        <v>1.48</v>
      </c>
      <c r="E64" s="32">
        <v>1.45</v>
      </c>
    </row>
    <row r="65" spans="1:5" x14ac:dyDescent="0.2">
      <c r="A65" s="4" t="s">
        <v>3</v>
      </c>
      <c r="B65" s="4">
        <v>316948</v>
      </c>
      <c r="C65" s="12" t="s">
        <v>7</v>
      </c>
      <c r="D65" s="32">
        <v>1.52</v>
      </c>
      <c r="E65" s="32">
        <v>1.48</v>
      </c>
    </row>
    <row r="66" spans="1:5" x14ac:dyDescent="0.2">
      <c r="A66" s="4" t="s">
        <v>3</v>
      </c>
      <c r="B66" s="4">
        <v>316949</v>
      </c>
      <c r="C66" s="12" t="s">
        <v>7</v>
      </c>
      <c r="D66" s="32">
        <v>1.39</v>
      </c>
      <c r="E66" s="32">
        <v>1.45</v>
      </c>
    </row>
    <row r="67" spans="1:5" x14ac:dyDescent="0.2">
      <c r="A67" s="4" t="s">
        <v>3</v>
      </c>
      <c r="B67" s="4">
        <v>316950</v>
      </c>
      <c r="C67" s="12" t="s">
        <v>7</v>
      </c>
      <c r="D67" s="32">
        <v>1.69</v>
      </c>
      <c r="E67" s="32">
        <v>1.54</v>
      </c>
    </row>
    <row r="68" spans="1:5" x14ac:dyDescent="0.2">
      <c r="A68" s="4" t="s">
        <v>3</v>
      </c>
      <c r="B68" s="4">
        <v>316951</v>
      </c>
      <c r="C68" s="12" t="s">
        <v>7</v>
      </c>
      <c r="D68" s="32">
        <v>1.48</v>
      </c>
      <c r="E68" s="32">
        <v>1.42</v>
      </c>
    </row>
    <row r="69" spans="1:5" x14ac:dyDescent="0.2">
      <c r="A69" s="4" t="s">
        <v>3</v>
      </c>
      <c r="B69" s="4">
        <v>520972</v>
      </c>
      <c r="C69" s="12" t="s">
        <v>7</v>
      </c>
      <c r="D69" s="32">
        <v>1.54</v>
      </c>
      <c r="E69" s="32">
        <v>1.54</v>
      </c>
    </row>
    <row r="70" spans="1:5" x14ac:dyDescent="0.2">
      <c r="A70" s="4" t="s">
        <v>3</v>
      </c>
      <c r="B70" s="4">
        <v>520973</v>
      </c>
      <c r="C70" s="12" t="s">
        <v>7</v>
      </c>
      <c r="D70" s="32">
        <v>1.61</v>
      </c>
      <c r="E70" s="32">
        <v>1.52</v>
      </c>
    </row>
    <row r="71" spans="1:5" x14ac:dyDescent="0.2">
      <c r="A71" s="4" t="s">
        <v>3</v>
      </c>
      <c r="B71" s="4">
        <v>520974</v>
      </c>
      <c r="C71" s="12" t="s">
        <v>7</v>
      </c>
      <c r="D71" s="32">
        <v>1.52</v>
      </c>
      <c r="E71" s="32">
        <v>1.58</v>
      </c>
    </row>
    <row r="72" spans="1:5" x14ac:dyDescent="0.2">
      <c r="A72" s="4" t="s">
        <v>3</v>
      </c>
      <c r="B72" s="4">
        <v>520975</v>
      </c>
      <c r="C72" s="12" t="s">
        <v>7</v>
      </c>
      <c r="D72" s="32">
        <v>1.54</v>
      </c>
      <c r="E72" s="32">
        <v>1.39</v>
      </c>
    </row>
    <row r="73" spans="1:5" x14ac:dyDescent="0.2">
      <c r="A73" s="4" t="s">
        <v>3</v>
      </c>
      <c r="B73" s="4">
        <v>520976</v>
      </c>
      <c r="C73" s="12" t="s">
        <v>7</v>
      </c>
      <c r="D73" s="32">
        <v>1.42</v>
      </c>
      <c r="E73" s="32">
        <v>1.48</v>
      </c>
    </row>
    <row r="74" spans="1:5" x14ac:dyDescent="0.2">
      <c r="A74" s="4" t="s">
        <v>3</v>
      </c>
      <c r="B74" s="4">
        <v>520977</v>
      </c>
      <c r="C74" s="12" t="s">
        <v>7</v>
      </c>
      <c r="D74" s="32">
        <v>1.52</v>
      </c>
      <c r="E74" s="32">
        <v>1.42</v>
      </c>
    </row>
    <row r="75" spans="1:5" x14ac:dyDescent="0.2">
      <c r="A75" s="4" t="s">
        <v>3</v>
      </c>
      <c r="B75" s="4">
        <v>520978</v>
      </c>
      <c r="C75" s="12" t="s">
        <v>7</v>
      </c>
      <c r="D75" s="32">
        <v>1.58</v>
      </c>
      <c r="E75" s="32">
        <v>1.48</v>
      </c>
    </row>
    <row r="76" spans="1:5" x14ac:dyDescent="0.2">
      <c r="A76" s="4" t="s">
        <v>3</v>
      </c>
      <c r="B76" s="4">
        <v>520979</v>
      </c>
      <c r="C76" s="12" t="s">
        <v>7</v>
      </c>
      <c r="D76" s="32">
        <v>1.48</v>
      </c>
      <c r="E76" s="32">
        <v>1.42</v>
      </c>
    </row>
    <row r="77" spans="1:5" x14ac:dyDescent="0.2">
      <c r="A77" s="4" t="s">
        <v>3</v>
      </c>
      <c r="B77" s="4">
        <v>520980</v>
      </c>
      <c r="C77" s="12" t="s">
        <v>7</v>
      </c>
      <c r="D77" s="32">
        <v>1.48</v>
      </c>
      <c r="E77" s="32">
        <v>1.48</v>
      </c>
    </row>
    <row r="78" spans="1:5" x14ac:dyDescent="0.2">
      <c r="A78" s="4" t="s">
        <v>3</v>
      </c>
      <c r="B78" s="4">
        <v>520981</v>
      </c>
      <c r="C78" s="12" t="s">
        <v>7</v>
      </c>
      <c r="D78" s="32">
        <v>1.48</v>
      </c>
      <c r="E78" s="32">
        <v>1.54</v>
      </c>
    </row>
    <row r="79" spans="1:5" x14ac:dyDescent="0.2">
      <c r="A79" s="4" t="s">
        <v>3</v>
      </c>
      <c r="B79" s="4">
        <v>520982</v>
      </c>
      <c r="C79" s="12" t="s">
        <v>7</v>
      </c>
      <c r="D79" s="32">
        <v>1.52</v>
      </c>
      <c r="E79" s="32">
        <v>1.51</v>
      </c>
    </row>
    <row r="80" spans="1:5" x14ac:dyDescent="0.2">
      <c r="A80" s="4" t="s">
        <v>3</v>
      </c>
      <c r="B80" s="4">
        <v>520983</v>
      </c>
      <c r="C80" s="12" t="s">
        <v>7</v>
      </c>
      <c r="D80" s="32">
        <v>1.48</v>
      </c>
      <c r="E80" s="32">
        <v>1.45</v>
      </c>
    </row>
    <row r="81" spans="1:5" x14ac:dyDescent="0.2">
      <c r="A81" s="4" t="s">
        <v>3</v>
      </c>
      <c r="B81" s="4">
        <v>520984</v>
      </c>
      <c r="C81" s="12" t="s">
        <v>7</v>
      </c>
      <c r="D81" s="32">
        <v>1.45</v>
      </c>
      <c r="E81" s="32">
        <v>1.52</v>
      </c>
    </row>
    <row r="82" spans="1:5" x14ac:dyDescent="0.2">
      <c r="A82" s="4" t="s">
        <v>3</v>
      </c>
      <c r="B82" s="4">
        <v>520985</v>
      </c>
      <c r="C82" s="12" t="s">
        <v>7</v>
      </c>
      <c r="D82" s="32">
        <v>1.42</v>
      </c>
      <c r="E82" s="32">
        <v>1.52</v>
      </c>
    </row>
    <row r="83" spans="1:5" x14ac:dyDescent="0.2">
      <c r="A83" s="4" t="s">
        <v>3</v>
      </c>
      <c r="B83" s="4">
        <v>520986</v>
      </c>
      <c r="C83" s="12" t="s">
        <v>7</v>
      </c>
      <c r="D83" s="32">
        <v>1.48</v>
      </c>
      <c r="E83" s="32">
        <v>1.45</v>
      </c>
    </row>
    <row r="84" spans="1:5" x14ac:dyDescent="0.2">
      <c r="A84" s="4" t="s">
        <v>3</v>
      </c>
      <c r="B84" s="4">
        <v>520987</v>
      </c>
      <c r="C84" s="12" t="s">
        <v>7</v>
      </c>
      <c r="D84" s="32">
        <v>1.54</v>
      </c>
      <c r="E84" s="32">
        <v>1.48</v>
      </c>
    </row>
    <row r="85" spans="1:5" x14ac:dyDescent="0.2">
      <c r="A85" s="4" t="s">
        <v>3</v>
      </c>
      <c r="B85" s="4">
        <v>520988</v>
      </c>
      <c r="C85" s="12" t="s">
        <v>7</v>
      </c>
      <c r="D85" s="32">
        <v>1.42</v>
      </c>
      <c r="E85" s="32">
        <v>1.39</v>
      </c>
    </row>
    <row r="86" spans="1:5" ht="10.8" thickBot="1" x14ac:dyDescent="0.25">
      <c r="A86" s="8" t="s">
        <v>3</v>
      </c>
      <c r="B86" s="8">
        <v>297601</v>
      </c>
      <c r="C86" s="13" t="s">
        <v>7</v>
      </c>
      <c r="D86" s="44">
        <v>1.45</v>
      </c>
      <c r="E86" s="44">
        <v>1.54</v>
      </c>
    </row>
    <row r="87" spans="1:5" ht="11.4" customHeight="1" x14ac:dyDescent="0.2">
      <c r="A87" s="4" t="s">
        <v>3</v>
      </c>
      <c r="B87" s="4">
        <v>316997</v>
      </c>
      <c r="C87" s="12" t="s">
        <v>8</v>
      </c>
      <c r="D87" s="32">
        <v>1.52</v>
      </c>
      <c r="E87" s="32">
        <v>1.52</v>
      </c>
    </row>
    <row r="88" spans="1:5" ht="11.4" customHeight="1" x14ac:dyDescent="0.2">
      <c r="A88" s="4" t="s">
        <v>3</v>
      </c>
      <c r="B88" s="4">
        <v>316998</v>
      </c>
      <c r="C88" s="12" t="s">
        <v>8</v>
      </c>
      <c r="D88" s="32">
        <v>1.61</v>
      </c>
      <c r="E88" s="32">
        <v>1.58</v>
      </c>
    </row>
    <row r="89" spans="1:5" ht="11.4" customHeight="1" x14ac:dyDescent="0.2">
      <c r="A89" s="4" t="s">
        <v>3</v>
      </c>
      <c r="B89" s="4">
        <v>316999</v>
      </c>
      <c r="C89" s="12" t="s">
        <v>8</v>
      </c>
      <c r="D89" s="32">
        <v>1.48</v>
      </c>
      <c r="E89" s="32">
        <v>1.48</v>
      </c>
    </row>
    <row r="90" spans="1:5" ht="11.4" customHeight="1" x14ac:dyDescent="0.2">
      <c r="A90" s="4" t="s">
        <v>3</v>
      </c>
      <c r="B90" s="4">
        <v>317000</v>
      </c>
      <c r="C90" s="12" t="s">
        <v>8</v>
      </c>
      <c r="D90" s="32">
        <v>1.52</v>
      </c>
      <c r="E90" s="32">
        <v>1.58</v>
      </c>
    </row>
    <row r="91" spans="1:5" ht="11.4" customHeight="1" x14ac:dyDescent="0.2">
      <c r="A91" s="4" t="s">
        <v>3</v>
      </c>
      <c r="B91" s="4">
        <v>317001</v>
      </c>
      <c r="C91" s="12" t="s">
        <v>8</v>
      </c>
      <c r="D91" s="32">
        <v>1.52</v>
      </c>
      <c r="E91" s="32">
        <v>1.58</v>
      </c>
    </row>
    <row r="92" spans="1:5" ht="11.4" customHeight="1" x14ac:dyDescent="0.2">
      <c r="A92" s="4" t="s">
        <v>3</v>
      </c>
      <c r="B92" s="4">
        <v>317002</v>
      </c>
      <c r="C92" s="12" t="s">
        <v>8</v>
      </c>
      <c r="D92" s="32">
        <v>1.54</v>
      </c>
      <c r="E92" s="32">
        <v>1.64</v>
      </c>
    </row>
    <row r="93" spans="1:5" ht="11.4" customHeight="1" x14ac:dyDescent="0.2">
      <c r="A93" s="4" t="s">
        <v>3</v>
      </c>
      <c r="B93" s="4">
        <v>317003</v>
      </c>
      <c r="C93" s="12" t="s">
        <v>8</v>
      </c>
      <c r="D93" s="32">
        <v>1.54</v>
      </c>
      <c r="E93" s="32">
        <v>1.58</v>
      </c>
    </row>
    <row r="94" spans="1:5" ht="11.4" customHeight="1" x14ac:dyDescent="0.2">
      <c r="A94" s="4" t="s">
        <v>3</v>
      </c>
      <c r="B94" s="4">
        <v>317004</v>
      </c>
      <c r="C94" s="12" t="s">
        <v>8</v>
      </c>
      <c r="D94" s="32">
        <v>1.67</v>
      </c>
      <c r="E94" s="32">
        <v>1.58</v>
      </c>
    </row>
    <row r="95" spans="1:5" ht="11.4" customHeight="1" x14ac:dyDescent="0.2">
      <c r="A95" s="4" t="s">
        <v>3</v>
      </c>
      <c r="B95" s="4">
        <v>317005</v>
      </c>
      <c r="C95" s="12" t="s">
        <v>8</v>
      </c>
      <c r="D95" s="32">
        <v>1.52</v>
      </c>
      <c r="E95" s="32">
        <v>1.45</v>
      </c>
    </row>
    <row r="96" spans="1:5" ht="11.4" customHeight="1" x14ac:dyDescent="0.2">
      <c r="A96" s="4" t="s">
        <v>3</v>
      </c>
      <c r="B96" s="4">
        <v>317006</v>
      </c>
      <c r="C96" s="12" t="s">
        <v>8</v>
      </c>
      <c r="D96" s="32">
        <v>1.52</v>
      </c>
      <c r="E96" s="32">
        <v>1.52</v>
      </c>
    </row>
    <row r="97" spans="1:6" ht="11.4" customHeight="1" x14ac:dyDescent="0.2">
      <c r="A97" s="4" t="s">
        <v>3</v>
      </c>
      <c r="B97" s="4">
        <v>317007</v>
      </c>
      <c r="C97" s="12" t="s">
        <v>8</v>
      </c>
      <c r="D97" s="32">
        <v>1.61</v>
      </c>
      <c r="E97" s="32">
        <v>1.48</v>
      </c>
    </row>
    <row r="98" spans="1:6" s="22" customFormat="1" ht="11.4" customHeight="1" thickBot="1" x14ac:dyDescent="0.25">
      <c r="A98" s="20" t="s">
        <v>3</v>
      </c>
      <c r="B98" s="20">
        <v>429477</v>
      </c>
      <c r="C98" s="21" t="s">
        <v>8</v>
      </c>
      <c r="D98" s="78">
        <v>1.63</v>
      </c>
      <c r="E98" s="78">
        <v>1.61</v>
      </c>
    </row>
    <row r="99" spans="1:6" ht="10.8" thickBot="1" x14ac:dyDescent="0.25">
      <c r="A99" s="18" t="s">
        <v>14</v>
      </c>
      <c r="B99" s="19" t="s">
        <v>12</v>
      </c>
      <c r="C99" s="23" t="s">
        <v>13</v>
      </c>
      <c r="D99" s="79">
        <v>1.3</v>
      </c>
      <c r="E99" s="80">
        <v>1.24</v>
      </c>
      <c r="F99" s="19" t="s">
        <v>10</v>
      </c>
    </row>
    <row r="100" spans="1:6" ht="11.4" customHeight="1" x14ac:dyDescent="0.2">
      <c r="B100" s="4"/>
      <c r="C100" s="12"/>
      <c r="E100" s="81"/>
    </row>
    <row r="101" spans="1:6" ht="11.4" customHeight="1" x14ac:dyDescent="0.2">
      <c r="B101" s="4"/>
      <c r="C101" s="12"/>
    </row>
    <row r="102" spans="1:6" ht="11.4" customHeight="1" x14ac:dyDescent="0.2">
      <c r="C102" s="12"/>
    </row>
    <row r="103" spans="1:6" ht="11.4" customHeight="1" x14ac:dyDescent="0.2">
      <c r="C103" s="12"/>
    </row>
    <row r="104" spans="1:6" ht="11.4" customHeight="1" x14ac:dyDescent="0.2">
      <c r="C104" s="12"/>
    </row>
    <row r="105" spans="1:6" ht="11.4" customHeight="1" x14ac:dyDescent="0.2">
      <c r="C105" s="12"/>
    </row>
    <row r="106" spans="1:6" ht="11.4" customHeight="1" x14ac:dyDescent="0.2">
      <c r="C106" s="12"/>
    </row>
    <row r="107" spans="1:6" ht="11.4" customHeight="1" x14ac:dyDescent="0.2">
      <c r="B107" s="4"/>
      <c r="C107" s="12"/>
    </row>
    <row r="108" spans="1:6" ht="11.4" customHeight="1" x14ac:dyDescent="0.2">
      <c r="B108" s="4"/>
      <c r="C108" s="12"/>
    </row>
    <row r="109" spans="1:6" ht="11.4" customHeight="1" x14ac:dyDescent="0.2">
      <c r="B109" s="4"/>
      <c r="C109" s="12"/>
    </row>
    <row r="110" spans="1:6" ht="11.4" customHeight="1" x14ac:dyDescent="0.2">
      <c r="B110" s="4"/>
      <c r="C110" s="12"/>
    </row>
    <row r="111" spans="1:6" ht="11.4" customHeight="1" x14ac:dyDescent="0.2">
      <c r="B111" s="4"/>
      <c r="C111" s="12"/>
    </row>
    <row r="112" spans="1:6" ht="11.4" customHeight="1" x14ac:dyDescent="0.2">
      <c r="B112" s="4"/>
      <c r="C112" s="12"/>
    </row>
    <row r="113" spans="2:3" ht="11.4" customHeight="1" x14ac:dyDescent="0.2">
      <c r="B113" s="4"/>
      <c r="C113" s="12"/>
    </row>
    <row r="114" spans="2:3" ht="11.4" customHeight="1" x14ac:dyDescent="0.2">
      <c r="B114" s="4"/>
      <c r="C114" s="12"/>
    </row>
    <row r="115" spans="2:3" ht="11.4" customHeight="1" x14ac:dyDescent="0.2">
      <c r="B115" s="4"/>
      <c r="C115" s="12"/>
    </row>
    <row r="116" spans="2:3" ht="11.4" customHeight="1" x14ac:dyDescent="0.2">
      <c r="B116" s="4"/>
      <c r="C116" s="12"/>
    </row>
    <row r="117" spans="2:3" ht="11.4" customHeight="1" x14ac:dyDescent="0.2">
      <c r="B117" s="4"/>
      <c r="C117" s="12"/>
    </row>
    <row r="118" spans="2:3" ht="11.4" customHeight="1" x14ac:dyDescent="0.2">
      <c r="B118" s="4"/>
      <c r="C118" s="12"/>
    </row>
    <row r="119" spans="2:3" ht="11.4" customHeight="1" x14ac:dyDescent="0.2">
      <c r="B119" s="4"/>
      <c r="C119" s="12"/>
    </row>
    <row r="120" spans="2:3" ht="11.4" customHeight="1" x14ac:dyDescent="0.2">
      <c r="B120" s="4"/>
      <c r="C120" s="12"/>
    </row>
    <row r="121" spans="2:3" ht="11.4" customHeight="1" x14ac:dyDescent="0.2">
      <c r="B121" s="4"/>
      <c r="C121" s="12"/>
    </row>
    <row r="122" spans="2:3" ht="11.4" customHeight="1" x14ac:dyDescent="0.2">
      <c r="B122" s="4"/>
      <c r="C122" s="12"/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tails &amp; Reference</vt:lpstr>
      <vt:lpstr>Table S1 Crocidura dentaries</vt:lpstr>
      <vt:lpstr>Table S2 Crocidura olivieri</vt:lpstr>
      <vt:lpstr>Table S3 Gerbillus</vt:lpstr>
      <vt:lpstr>Table S4 Acom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Neal</cp:lastModifiedBy>
  <cp:lastPrinted>2022-09-06T15:34:02Z</cp:lastPrinted>
  <dcterms:created xsi:type="dcterms:W3CDTF">2022-05-25T14:39:35Z</dcterms:created>
  <dcterms:modified xsi:type="dcterms:W3CDTF">2022-11-28T13:32:46Z</dcterms:modified>
</cp:coreProperties>
</file>